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farooq\manuscript1\version5.1\Frontiers_Word_Templates\"/>
    </mc:Choice>
  </mc:AlternateContent>
  <xr:revisionPtr revIDLastSave="0" documentId="8_{FD950020-A4DF-4624-A903-A0B368FA134D}" xr6:coauthVersionLast="44" xr6:coauthVersionMax="44" xr10:uidLastSave="{00000000-0000-0000-0000-000000000000}"/>
  <bookViews>
    <workbookView xWindow="-110" yWindow="-110" windowWidth="19420" windowHeight="10560" xr2:uid="{DAE20DEA-3514-4F9F-84A8-F63B9E893D28}"/>
  </bookViews>
  <sheets>
    <sheet name="S7a" sheetId="1" r:id="rId1"/>
    <sheet name="S7b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142" uniqueCount="1285">
  <si>
    <t>Table S7-a: Enriched GO terms within common genes between GO and COEX based analysis for Phi-PSII</t>
  </si>
  <si>
    <t>GO_term</t>
  </si>
  <si>
    <t>GO_IDs</t>
  </si>
  <si>
    <t>No_of_REF_genes</t>
  </si>
  <si>
    <t>No_of_COEX_genes</t>
  </si>
  <si>
    <t>expected</t>
  </si>
  <si>
    <t>Fold_Enrichment</t>
  </si>
  <si>
    <t>up/down</t>
  </si>
  <si>
    <t>raw_P_value</t>
  </si>
  <si>
    <t>FDR</t>
  </si>
  <si>
    <t>Ontology</t>
  </si>
  <si>
    <t>positive regulation of nucleobase-containing compound metabolic process</t>
  </si>
  <si>
    <t>GO:0045935</t>
  </si>
  <si>
    <t>+</t>
  </si>
  <si>
    <t>Bio_process</t>
  </si>
  <si>
    <t>vesicle-mediated transport</t>
  </si>
  <si>
    <t>GO:0016192</t>
  </si>
  <si>
    <t>negative regulation of transcription, DNA-templated</t>
  </si>
  <si>
    <t>GO:0045892</t>
  </si>
  <si>
    <t>multicellular organism reproduction</t>
  </si>
  <si>
    <t>GO:0032504</t>
  </si>
  <si>
    <t>vegetative to reproductive phase transition of meristem</t>
  </si>
  <si>
    <t>GO:0010228</t>
  </si>
  <si>
    <t>protein polyubiquitination</t>
  </si>
  <si>
    <t>GO:0000209</t>
  </si>
  <si>
    <t>chloroplast organization</t>
  </si>
  <si>
    <t>GO:0009658</t>
  </si>
  <si>
    <t>divalent inorganic cation transport</t>
  </si>
  <si>
    <t>GO:0072511</t>
  </si>
  <si>
    <t>detoxification</t>
  </si>
  <si>
    <t>GO:0098754</t>
  </si>
  <si>
    <t>cellular component disassembly</t>
  </si>
  <si>
    <t>GO:0022411</t>
  </si>
  <si>
    <t>export from cell</t>
  </si>
  <si>
    <t>GO:0140352</t>
  </si>
  <si>
    <t>tRNA modification</t>
  </si>
  <si>
    <t>GO:0006400</t>
  </si>
  <si>
    <t>regulation of leaf development</t>
  </si>
  <si>
    <t>GO:2000024</t>
  </si>
  <si>
    <t>vitamin biosynthetic process</t>
  </si>
  <si>
    <t>GO:0009110</t>
  </si>
  <si>
    <t>anatomical structure arrangement</t>
  </si>
  <si>
    <t>GO:0048532</t>
  </si>
  <si>
    <t>cortical cytoskeleton organization</t>
  </si>
  <si>
    <t>GO:0030865</t>
  </si>
  <si>
    <t>negative regulation of flower development</t>
  </si>
  <si>
    <t>GO:0009910</t>
  </si>
  <si>
    <t>regulation of circadian rhythm</t>
  </si>
  <si>
    <t>GO:0042752</t>
  </si>
  <si>
    <t>peptidyl-serine phosphorylation</t>
  </si>
  <si>
    <t>GO:0018105</t>
  </si>
  <si>
    <t>response to virus</t>
  </si>
  <si>
    <t>GO:0009615</t>
  </si>
  <si>
    <t>seed germination</t>
  </si>
  <si>
    <t>GO:0009845</t>
  </si>
  <si>
    <t>protein autophosphorylation</t>
  </si>
  <si>
    <t>GO:0046777</t>
  </si>
  <si>
    <t>SCF-dependent proteasomal ubiquitin-dependent protein catabolic process</t>
  </si>
  <si>
    <t>GO:0031146</t>
  </si>
  <si>
    <t>chlorophyll metabolic process</t>
  </si>
  <si>
    <t>GO:0015994</t>
  </si>
  <si>
    <t>cellular response to hypoxia</t>
  </si>
  <si>
    <t>GO:0071456</t>
  </si>
  <si>
    <t>organelle localization by membrane tethering</t>
  </si>
  <si>
    <t>GO:0140056</t>
  </si>
  <si>
    <t>response to UV-B</t>
  </si>
  <si>
    <t>GO:0010224</t>
  </si>
  <si>
    <t>positive regulation of protein modification process</t>
  </si>
  <si>
    <t>GO:0031401</t>
  </si>
  <si>
    <t>response to absence of light</t>
  </si>
  <si>
    <t>GO:0009646</t>
  </si>
  <si>
    <t>response to cold</t>
  </si>
  <si>
    <t>GO:0009409</t>
  </si>
  <si>
    <t>defense response to oomycetes</t>
  </si>
  <si>
    <t>GO:0002229</t>
  </si>
  <si>
    <t>fatty acid derivative metabolic process</t>
  </si>
  <si>
    <t>GO:1901568</t>
  </si>
  <si>
    <t>glucose 6-phosphate metabolic process</t>
  </si>
  <si>
    <t>GO:0051156</t>
  </si>
  <si>
    <t>positive regulation of chromosome organization</t>
  </si>
  <si>
    <t>GO:2001252</t>
  </si>
  <si>
    <t>porphyrin-containing compound biosynthetic process</t>
  </si>
  <si>
    <t>GO:0006779</t>
  </si>
  <si>
    <t>cellular response to nitrogen levels</t>
  </si>
  <si>
    <t>GO:0043562</t>
  </si>
  <si>
    <t>cellulose metabolic process</t>
  </si>
  <si>
    <t>GO:0030243</t>
  </si>
  <si>
    <t>red or far-red light signaling pathway</t>
  </si>
  <si>
    <t>GO:0010017</t>
  </si>
  <si>
    <t>cellular response to salt stress</t>
  </si>
  <si>
    <t>GO:0071472</t>
  </si>
  <si>
    <t>cytokinesis by cell plate formation</t>
  </si>
  <si>
    <t>GO:0000911</t>
  </si>
  <si>
    <t>regulation of response to DNA damage stimulus</t>
  </si>
  <si>
    <t>GO:2001020</t>
  </si>
  <si>
    <t>response to chitin</t>
  </si>
  <si>
    <t>GO:0010200</t>
  </si>
  <si>
    <t>circadian rhythm</t>
  </si>
  <si>
    <t>GO:0007623</t>
  </si>
  <si>
    <t>maintenance of meristem identity</t>
  </si>
  <si>
    <t>GO:0010074</t>
  </si>
  <si>
    <t>lignin biosynthetic process</t>
  </si>
  <si>
    <t>GO:0009809</t>
  </si>
  <si>
    <t>protein complex oligomerization</t>
  </si>
  <si>
    <t>GO:0051259</t>
  </si>
  <si>
    <t>adaxial/abaxial pattern specification</t>
  </si>
  <si>
    <t>GO:0009955</t>
  </si>
  <si>
    <t>nitrate transport</t>
  </si>
  <si>
    <t>GO:0015706</t>
  </si>
  <si>
    <t>chaperone-mediated protein folding</t>
  </si>
  <si>
    <t>GO:0061077</t>
  </si>
  <si>
    <t>organelle membrane fusion</t>
  </si>
  <si>
    <t>GO:0090174</t>
  </si>
  <si>
    <t>multidimensional cell growth</t>
  </si>
  <si>
    <t>GO:0009825</t>
  </si>
  <si>
    <t>phloem or xylem histogenesis</t>
  </si>
  <si>
    <t>GO:0010087</t>
  </si>
  <si>
    <t>response to heat</t>
  </si>
  <si>
    <t>GO:0009408</t>
  </si>
  <si>
    <t>response to nematode</t>
  </si>
  <si>
    <t>GO:0009624</t>
  </si>
  <si>
    <t>NADH dehydrogenase complex assembly</t>
  </si>
  <si>
    <t>GO:0010257</t>
  </si>
  <si>
    <t>positive regulation of cell population proliferation</t>
  </si>
  <si>
    <t>GO:0008284</t>
  </si>
  <si>
    <t>response to high light intensity</t>
  </si>
  <si>
    <t>GO:0009644</t>
  </si>
  <si>
    <t>leaf morphogenesis</t>
  </si>
  <si>
    <t>GO:0009965</t>
  </si>
  <si>
    <t>glycolytic process</t>
  </si>
  <si>
    <t>GO:0006096</t>
  </si>
  <si>
    <t>mitotic cell cycle checkpoint</t>
  </si>
  <si>
    <t>GO:0007093</t>
  </si>
  <si>
    <t>positive gravitropism</t>
  </si>
  <si>
    <t>GO:0009958</t>
  </si>
  <si>
    <t>response to cadmium ion</t>
  </si>
  <si>
    <t>GO:0046686</t>
  </si>
  <si>
    <t>vacuole organization</t>
  </si>
  <si>
    <t>GO:0007033</t>
  </si>
  <si>
    <t>glucosinolate biosynthetic process</t>
  </si>
  <si>
    <t>GO:0019761</t>
  </si>
  <si>
    <t>monocarboxylic acid transport</t>
  </si>
  <si>
    <t>GO:0015718</t>
  </si>
  <si>
    <t>telomere maintenance</t>
  </si>
  <si>
    <t>GO:0000723</t>
  </si>
  <si>
    <t>hyperosmotic salinity response</t>
  </si>
  <si>
    <t>GO:0042538</t>
  </si>
  <si>
    <t>ncRNA catabolic process</t>
  </si>
  <si>
    <t>GO:0034661</t>
  </si>
  <si>
    <t>regulation of flavonoid biosynthetic process</t>
  </si>
  <si>
    <t>GO:0009962</t>
  </si>
  <si>
    <t>positive regulation of protein polymerization</t>
  </si>
  <si>
    <t>GO:0032273</t>
  </si>
  <si>
    <t>regulation of intracellular pH</t>
  </si>
  <si>
    <t>GO:0051453</t>
  </si>
  <si>
    <t>response to glucose</t>
  </si>
  <si>
    <t>GO:0009749</t>
  </si>
  <si>
    <t>anthocyanin-containing compound metabolic process</t>
  </si>
  <si>
    <t>GO:0046283</t>
  </si>
  <si>
    <t>glutamine family amino acid biosynthetic process</t>
  </si>
  <si>
    <t>GO:0009084</t>
  </si>
  <si>
    <t>leaf vascular tissue pattern formation</t>
  </si>
  <si>
    <t>GO:0010305</t>
  </si>
  <si>
    <t>protein import into mitochondrial matrix</t>
  </si>
  <si>
    <t>GO:0030150</t>
  </si>
  <si>
    <t>regulation of cell size</t>
  </si>
  <si>
    <t>GO:0008361</t>
  </si>
  <si>
    <t>trichome branching</t>
  </si>
  <si>
    <t>GO:0010091</t>
  </si>
  <si>
    <t>positive regulation of cytoskeleton organization</t>
  </si>
  <si>
    <t>GO:0051495</t>
  </si>
  <si>
    <t>positive regulation of supramolecular fiber organization</t>
  </si>
  <si>
    <t>GO:1902905</t>
  </si>
  <si>
    <t>stomatal complex morphogenesis</t>
  </si>
  <si>
    <t>GO:0010103</t>
  </si>
  <si>
    <t>jasmonic acid biosynthetic process</t>
  </si>
  <si>
    <t>GO:0009695</t>
  </si>
  <si>
    <t>glucose homeostasis</t>
  </si>
  <si>
    <t>GO:0042593</t>
  </si>
  <si>
    <t>positive regulation of seed germination</t>
  </si>
  <si>
    <t>GO:0010030</t>
  </si>
  <si>
    <t>DNA duplex unwinding</t>
  </si>
  <si>
    <t>GO:0032508</t>
  </si>
  <si>
    <t>regulation of defense response to fungus</t>
  </si>
  <si>
    <t>GO:1900150</t>
  </si>
  <si>
    <t>auxin polar transport</t>
  </si>
  <si>
    <t>GO:0009926</t>
  </si>
  <si>
    <t>photomorphogenesis</t>
  </si>
  <si>
    <t>GO:0009640</t>
  </si>
  <si>
    <t>leaf senescence</t>
  </si>
  <si>
    <t>GO:0010150</t>
  </si>
  <si>
    <t>glutathione metabolic process</t>
  </si>
  <si>
    <t>GO:0006749</t>
  </si>
  <si>
    <t>protein peptidyl-prolyl isomerization</t>
  </si>
  <si>
    <t>GO:0000413</t>
  </si>
  <si>
    <t>response to hydrogen peroxide</t>
  </si>
  <si>
    <t>GO:0042542</t>
  </si>
  <si>
    <t>response to ozone</t>
  </si>
  <si>
    <t>GO:0010193</t>
  </si>
  <si>
    <t>tryptophan biosynthetic process</t>
  </si>
  <si>
    <t>GO:0000162</t>
  </si>
  <si>
    <t>ATP synthesis coupled proton transport</t>
  </si>
  <si>
    <t>GO:0015986</t>
  </si>
  <si>
    <t>chloroplast rRNA processing</t>
  </si>
  <si>
    <t>GO:1901259</t>
  </si>
  <si>
    <t>potassium ion homeostasis</t>
  </si>
  <si>
    <t>GO:0055075</t>
  </si>
  <si>
    <t>regulation of phenylpropanoid metabolic process</t>
  </si>
  <si>
    <t>GO:2000762</t>
  </si>
  <si>
    <t>response to mechanical stimulus</t>
  </si>
  <si>
    <t>GO:0009612</t>
  </si>
  <si>
    <t>lateral root formation</t>
  </si>
  <si>
    <t>GO:0010311</t>
  </si>
  <si>
    <t>nucleosome assembly</t>
  </si>
  <si>
    <t>GO:0006334</t>
  </si>
  <si>
    <t>regulation of phosphoprotein phosphatase activity</t>
  </si>
  <si>
    <t>GO:0043666</t>
  </si>
  <si>
    <t>regulation of root meristem growth</t>
  </si>
  <si>
    <t>GO:0010082</t>
  </si>
  <si>
    <t>aromatic amino acid family catabolic process</t>
  </si>
  <si>
    <t>GO:0009074</t>
  </si>
  <si>
    <t>blue light signaling pathway</t>
  </si>
  <si>
    <t>GO:0009785</t>
  </si>
  <si>
    <t>sulfate assimilation</t>
  </si>
  <si>
    <t>GO:0000103</t>
  </si>
  <si>
    <t>brassinosteroid mediated signaling pathway</t>
  </si>
  <si>
    <t>GO:0009742</t>
  </si>
  <si>
    <t>cytokinin-activated signaling pathway</t>
  </si>
  <si>
    <t>GO:0009736</t>
  </si>
  <si>
    <t>response to insect</t>
  </si>
  <si>
    <t>GO:0009625</t>
  </si>
  <si>
    <t>chromosome separation</t>
  </si>
  <si>
    <t>GO:0051304</t>
  </si>
  <si>
    <t>pollen maturation</t>
  </si>
  <si>
    <t>GO:0010152</t>
  </si>
  <si>
    <t>protein quality control for misfolded or incompletely synthesized proteins</t>
  </si>
  <si>
    <t>GO:0006515</t>
  </si>
  <si>
    <t>response to molecule of fungal origin</t>
  </si>
  <si>
    <t>GO:0002238</t>
  </si>
  <si>
    <t>positive regulation of small molecule metabolic process</t>
  </si>
  <si>
    <t>GO:0062013</t>
  </si>
  <si>
    <t>regulation of stomatal closure</t>
  </si>
  <si>
    <t>GO:0090333</t>
  </si>
  <si>
    <t>auxin homeostasis</t>
  </si>
  <si>
    <t>GO:0010252</t>
  </si>
  <si>
    <t>stomatal movement</t>
  </si>
  <si>
    <t>GO:0010118</t>
  </si>
  <si>
    <t>cytochrome complex assembly</t>
  </si>
  <si>
    <t>GO:0017004</t>
  </si>
  <si>
    <t>negative regulation of DNA recombination</t>
  </si>
  <si>
    <t>GO:0045910</t>
  </si>
  <si>
    <t>regulation of jasmonic acid mediated signaling pathway</t>
  </si>
  <si>
    <t>GO:2000022</t>
  </si>
  <si>
    <t>tricarboxylic acid cycle</t>
  </si>
  <si>
    <t>GO:0006099</t>
  </si>
  <si>
    <t>tricarboxylic acid metabolic process</t>
  </si>
  <si>
    <t>GO:0072350</t>
  </si>
  <si>
    <t>endoplasmic reticulum unfolded protein response</t>
  </si>
  <si>
    <t>GO:0030968</t>
  </si>
  <si>
    <t>ethylene biosynthetic process</t>
  </si>
  <si>
    <t>GO:0009693</t>
  </si>
  <si>
    <t>negative regulation of seed germination</t>
  </si>
  <si>
    <t>GO:0010187</t>
  </si>
  <si>
    <t>epithelium development</t>
  </si>
  <si>
    <t>GO:0060429</t>
  </si>
  <si>
    <t>protein autoubiquitination</t>
  </si>
  <si>
    <t>GO:0051865</t>
  </si>
  <si>
    <t>thylakoid membrane organization</t>
  </si>
  <si>
    <t>GO:0010027</t>
  </si>
  <si>
    <t>fatty acid beta-oxidation</t>
  </si>
  <si>
    <t>GO:0006635</t>
  </si>
  <si>
    <t>regulation of metal ion transport</t>
  </si>
  <si>
    <t>GO:0010959</t>
  </si>
  <si>
    <t>cellular response to water deprivation</t>
  </si>
  <si>
    <t>GO:0042631</t>
  </si>
  <si>
    <t>glutamine metabolic process</t>
  </si>
  <si>
    <t>GO:0006541</t>
  </si>
  <si>
    <t>mitochondrial electron transport, ubiquinol to cytochrome c</t>
  </si>
  <si>
    <t>GO:0006122</t>
  </si>
  <si>
    <t>pattern recognition receptor signaling pathway</t>
  </si>
  <si>
    <t>GO:0002221</t>
  </si>
  <si>
    <t>photorespiration</t>
  </si>
  <si>
    <t>GO:0009853</t>
  </si>
  <si>
    <t>positive regulation of mitotic cell cycle phase transition</t>
  </si>
  <si>
    <t>GO:1901992</t>
  </si>
  <si>
    <t>detection of chemical stimulus</t>
  </si>
  <si>
    <t>GO:0009593</t>
  </si>
  <si>
    <t>regulation of systemic acquired resistance</t>
  </si>
  <si>
    <t>GO:0010112</t>
  </si>
  <si>
    <t>interstrand cross-link repair</t>
  </si>
  <si>
    <t>GO:0036297</t>
  </si>
  <si>
    <t>posttranslational protein targeting to endoplasmic reticulum membrane</t>
  </si>
  <si>
    <t>GO:0006620</t>
  </si>
  <si>
    <t>amino acid transmembrane transport</t>
  </si>
  <si>
    <t>GO:0003333</t>
  </si>
  <si>
    <t>glutamine family amino acid catabolic process</t>
  </si>
  <si>
    <t>GO:0009065</t>
  </si>
  <si>
    <t>regulation of G2/M transition of mitotic cell cycle</t>
  </si>
  <si>
    <t>GO:0010389</t>
  </si>
  <si>
    <t>defense response to fungus, incompatible interaction</t>
  </si>
  <si>
    <t>GO:0009817</t>
  </si>
  <si>
    <t>anaphase-promoting complex-dependent catabolic process</t>
  </si>
  <si>
    <t>GO:0031145</t>
  </si>
  <si>
    <t>postreplication repair</t>
  </si>
  <si>
    <t>GO:0006301</t>
  </si>
  <si>
    <t>cellular response to metal ion</t>
  </si>
  <si>
    <t>GO:0071248</t>
  </si>
  <si>
    <t>glutamate metabolic process</t>
  </si>
  <si>
    <t>GO:0006536</t>
  </si>
  <si>
    <t>cellular response to biotic stimulus</t>
  </si>
  <si>
    <t>GO:0071216</t>
  </si>
  <si>
    <t>regulation of seed dormancy process</t>
  </si>
  <si>
    <t>GO:2000033</t>
  </si>
  <si>
    <t>response to nitrate</t>
  </si>
  <si>
    <t>GO:0010167</t>
  </si>
  <si>
    <t>sucrose biosynthetic process</t>
  </si>
  <si>
    <t>GO:0005986</t>
  </si>
  <si>
    <t>protein targeting to vacuole</t>
  </si>
  <si>
    <t>GO:0006623</t>
  </si>
  <si>
    <t>response to amino acid</t>
  </si>
  <si>
    <t>GO:0043200</t>
  </si>
  <si>
    <t>photosystem I assembly</t>
  </si>
  <si>
    <t>GO:0048564</t>
  </si>
  <si>
    <t>positive regulation of abscisic acid-activated signaling pathway</t>
  </si>
  <si>
    <t>GO:0009789</t>
  </si>
  <si>
    <t>hydrogen peroxide catabolic process</t>
  </si>
  <si>
    <t>GO:0042744</t>
  </si>
  <si>
    <t>protein import into chloroplast stroma</t>
  </si>
  <si>
    <t>GO:0045037</t>
  </si>
  <si>
    <t>potassium ion transmembrane transport</t>
  </si>
  <si>
    <t>GO:0071805</t>
  </si>
  <si>
    <t>cellular response to light intensity</t>
  </si>
  <si>
    <t>GO:0071484</t>
  </si>
  <si>
    <t>cellular response to red light</t>
  </si>
  <si>
    <t>GO:0071491</t>
  </si>
  <si>
    <t>DNA synthesis involved in DNA repair</t>
  </si>
  <si>
    <t>GO:0000731</t>
  </si>
  <si>
    <t>fructose 1,6-bisphosphate metabolic process</t>
  </si>
  <si>
    <t>GO:0030388</t>
  </si>
  <si>
    <t>guard mother cell differentiation</t>
  </si>
  <si>
    <t>GO:0010444</t>
  </si>
  <si>
    <t>photosynthetic electron transport in photosystem II</t>
  </si>
  <si>
    <t>GO:0009772</t>
  </si>
  <si>
    <t>photosystem II repair</t>
  </si>
  <si>
    <t>GO:0010206</t>
  </si>
  <si>
    <t>proteasome assembly</t>
  </si>
  <si>
    <t>GO:0043248</t>
  </si>
  <si>
    <t>regulation of gibberellin biosynthetic process</t>
  </si>
  <si>
    <t>GO:0010371</t>
  </si>
  <si>
    <t>regulation of vesicle targeting, to, from or within Golgi</t>
  </si>
  <si>
    <t>GO:0048209</t>
  </si>
  <si>
    <t>response to molecule of bacterial origin</t>
  </si>
  <si>
    <t>GO:0002237</t>
  </si>
  <si>
    <t>root hair cell tip growth</t>
  </si>
  <si>
    <t>GO:0048768</t>
  </si>
  <si>
    <t>gibberellic acid mediated signaling pathway</t>
  </si>
  <si>
    <t>GO:0009740</t>
  </si>
  <si>
    <t>ethylene-activated signaling pathway</t>
  </si>
  <si>
    <t>GO:0009873</t>
  </si>
  <si>
    <t>negative regulation of abscisic acid-activated signaling pathway</t>
  </si>
  <si>
    <t>GO:0009788</t>
  </si>
  <si>
    <t>regulation of anthocyanin metabolic process</t>
  </si>
  <si>
    <t>GO:0031537</t>
  </si>
  <si>
    <t>cytokinin biosynthetic process</t>
  </si>
  <si>
    <t>GO:0009691</t>
  </si>
  <si>
    <t>abscisic acid-activated signaling pathway</t>
  </si>
  <si>
    <t>GO:0009738</t>
  </si>
  <si>
    <t>negative regulation of ethylene-activated signaling pathway</t>
  </si>
  <si>
    <t>GO:0010105</t>
  </si>
  <si>
    <t>auxin efflux</t>
  </si>
  <si>
    <t>GO:0010315</t>
  </si>
  <si>
    <t>cellular response to reactive nitrogen species</t>
  </si>
  <si>
    <t>GO:1902170</t>
  </si>
  <si>
    <t>chiasma assembly</t>
  </si>
  <si>
    <t>GO:0051026</t>
  </si>
  <si>
    <t>double-strand break repair via nonhomologous end joining</t>
  </si>
  <si>
    <t>GO:0006303</t>
  </si>
  <si>
    <t>negative regulation of gibberellic acid mediated signaling pathway</t>
  </si>
  <si>
    <t>GO:0009938</t>
  </si>
  <si>
    <t>regulation of cytokinin-activated signaling pathway</t>
  </si>
  <si>
    <t>GO:0080036</t>
  </si>
  <si>
    <t>regulation of hydrogen peroxide metabolic process</t>
  </si>
  <si>
    <t>GO:0010310</t>
  </si>
  <si>
    <t>indole-containing compound catabolic process</t>
  </si>
  <si>
    <t>GO:0042436</t>
  </si>
  <si>
    <t>negative regulation of photomorphogenesis</t>
  </si>
  <si>
    <t>GO:0010100</t>
  </si>
  <si>
    <t>organic cation transport</t>
  </si>
  <si>
    <t>GO:0015695</t>
  </si>
  <si>
    <t>phosphate ion transmembrane transport</t>
  </si>
  <si>
    <t>GO:0035435</t>
  </si>
  <si>
    <t>photosystem II assembly</t>
  </si>
  <si>
    <t>GO:0010207</t>
  </si>
  <si>
    <t>gluconeogenesis</t>
  </si>
  <si>
    <t>GO:0006094</t>
  </si>
  <si>
    <t>neutral amino acid transport</t>
  </si>
  <si>
    <t>GO:0015804</t>
  </si>
  <si>
    <t>SRP-dependent cotranslational protein targeting to membrane, translocation</t>
  </si>
  <si>
    <t>GO:0006616</t>
  </si>
  <si>
    <t>defense response to bacterium, incompatible interaction</t>
  </si>
  <si>
    <t>GO:0009816</t>
  </si>
  <si>
    <t>positive regulation of programmed cell death</t>
  </si>
  <si>
    <t>GO:0043068</t>
  </si>
  <si>
    <t>cellular response to sucrose stimulus</t>
  </si>
  <si>
    <t>GO:0071329</t>
  </si>
  <si>
    <t>intraspecies interaction between organisms</t>
  </si>
  <si>
    <t>GO:0051703</t>
  </si>
  <si>
    <t>longitudinal axis specification</t>
  </si>
  <si>
    <t>GO:0009942</t>
  </si>
  <si>
    <t>malate transmembrane transport</t>
  </si>
  <si>
    <t>GO:0071423</t>
  </si>
  <si>
    <t>regulation of ethylene biosynthetic process</t>
  </si>
  <si>
    <t>GO:0010364</t>
  </si>
  <si>
    <t>regulation of lipid catabolic process</t>
  </si>
  <si>
    <t>GO:0050994</t>
  </si>
  <si>
    <t>response to low fluence blue light stimulus by blue low-fluence system</t>
  </si>
  <si>
    <t>GO:0010244</t>
  </si>
  <si>
    <t>jasmonic acid and ethylene-dependent systemic resistance</t>
  </si>
  <si>
    <t>GO:0009861</t>
  </si>
  <si>
    <t>plant-type hypersensitive response</t>
  </si>
  <si>
    <t>GO:0009626</t>
  </si>
  <si>
    <t>auxin-activated signaling pathway</t>
  </si>
  <si>
    <t>GO:0009734</t>
  </si>
  <si>
    <t>gibberellin biosynthetic process</t>
  </si>
  <si>
    <t>GO:0009686</t>
  </si>
  <si>
    <t>cellular response to phosphate starvation</t>
  </si>
  <si>
    <t>GO:0016036</t>
  </si>
  <si>
    <t>cellular response to sulfate starvation</t>
  </si>
  <si>
    <t>GO:0009970</t>
  </si>
  <si>
    <t>MAPK cascade</t>
  </si>
  <si>
    <t>GO:0000165</t>
  </si>
  <si>
    <t>proline metabolic process</t>
  </si>
  <si>
    <t>GO:0006560</t>
  </si>
  <si>
    <t>regulation of lateral root development</t>
  </si>
  <si>
    <t>GO:2000023</t>
  </si>
  <si>
    <t>regulation of MAP kinase activity</t>
  </si>
  <si>
    <t>GO:0043405</t>
  </si>
  <si>
    <t>inositol phosphate dephosphorylation</t>
  </si>
  <si>
    <t>GO:0046855</t>
  </si>
  <si>
    <t>phosphatidylinositol dephosphorylation</t>
  </si>
  <si>
    <t>GO:0046856</t>
  </si>
  <si>
    <t>mitotic recombination</t>
  </si>
  <si>
    <t>GO:0006312</t>
  </si>
  <si>
    <t>photoprotection</t>
  </si>
  <si>
    <t>GO:0010117</t>
  </si>
  <si>
    <t>trehalose biosynthetic process</t>
  </si>
  <si>
    <t>GO:0005992</t>
  </si>
  <si>
    <t>protein insertion into mitochondrial inner membrane</t>
  </si>
  <si>
    <t>GO:0045039</t>
  </si>
  <si>
    <t>regulation of meristem structural organization</t>
  </si>
  <si>
    <t>GO:0009934</t>
  </si>
  <si>
    <t>extracellular ATP signaling</t>
  </si>
  <si>
    <t>GO:0106167</t>
  </si>
  <si>
    <t>hydrogen peroxide biosynthetic process</t>
  </si>
  <si>
    <t>GO:0050665</t>
  </si>
  <si>
    <t>microtubule nucleation by interphase microtubule organizing center</t>
  </si>
  <si>
    <t>GO:0051415</t>
  </si>
  <si>
    <t>response to X-ray</t>
  </si>
  <si>
    <t>GO:0010165</t>
  </si>
  <si>
    <t>salicylic acid biosynthetic process</t>
  </si>
  <si>
    <t>GO:0009697</t>
  </si>
  <si>
    <t>positive regulation of mitochondrial translation</t>
  </si>
  <si>
    <t>GO:0070131</t>
  </si>
  <si>
    <t>protein import into peroxisome matrix</t>
  </si>
  <si>
    <t>GO:0016558</t>
  </si>
  <si>
    <t>sulfate transport</t>
  </si>
  <si>
    <t>GO:0008272</t>
  </si>
  <si>
    <t>proteasomal ubiquitin-independent protein catabolic process</t>
  </si>
  <si>
    <t>GO:0010499</t>
  </si>
  <si>
    <t>mismatch repair</t>
  </si>
  <si>
    <t>GO:0006298</t>
  </si>
  <si>
    <t>stamen morphogenesis</t>
  </si>
  <si>
    <t>GO:0048448</t>
  </si>
  <si>
    <t>systemic acquired resistance, salicylic acid mediated signaling pathway</t>
  </si>
  <si>
    <t>GO:0009862</t>
  </si>
  <si>
    <t>response to arsenic-containing substance</t>
  </si>
  <si>
    <t>GO:0046685</t>
  </si>
  <si>
    <t>induced systemic resistance, jasmonic acid mediated signaling pathway</t>
  </si>
  <si>
    <t>GO:0009864</t>
  </si>
  <si>
    <t>protein deneddylation</t>
  </si>
  <si>
    <t>GO:0000338</t>
  </si>
  <si>
    <t>regulation of anion channel activity</t>
  </si>
  <si>
    <t>GO:0010359</t>
  </si>
  <si>
    <t>drug transport</t>
  </si>
  <si>
    <t>GO:0015893</t>
  </si>
  <si>
    <t>glycine decarboxylation via glycine cleavage system</t>
  </si>
  <si>
    <t>GO:0019464</t>
  </si>
  <si>
    <t>hexose mediated signaling</t>
  </si>
  <si>
    <t>GO:0009757</t>
  </si>
  <si>
    <t>modified amino acid transport</t>
  </si>
  <si>
    <t>GO:0072337</t>
  </si>
  <si>
    <t>negative regulation of plant-type hypersensitive response</t>
  </si>
  <si>
    <t>GO:0034051</t>
  </si>
  <si>
    <t>tripeptide transport</t>
  </si>
  <si>
    <t>GO:0042939</t>
  </si>
  <si>
    <t>camalexin biosynthetic process</t>
  </si>
  <si>
    <t>GO:0010120</t>
  </si>
  <si>
    <t>defense response by callose deposition in cell wall</t>
  </si>
  <si>
    <t>GO:0052544</t>
  </si>
  <si>
    <t>double-strand break repair via synthesis-dependent strand annealing</t>
  </si>
  <si>
    <t>GO:0045003</t>
  </si>
  <si>
    <t>galactolipid biosynthetic process</t>
  </si>
  <si>
    <t>GO:0019375</t>
  </si>
  <si>
    <t>positive regulation of gibberellic acid mediated signaling pathway</t>
  </si>
  <si>
    <t>GO:0009939</t>
  </si>
  <si>
    <t>regulation of chlorophyll biosynthetic process</t>
  </si>
  <si>
    <t>GO:0010380</t>
  </si>
  <si>
    <t>anthocyanin accumulation in tissues in response to UV light</t>
  </si>
  <si>
    <t>GO:0043481</t>
  </si>
  <si>
    <t>negative regulation of ion transport</t>
  </si>
  <si>
    <t>GO:0043271</t>
  </si>
  <si>
    <t>peptidyl-tyrosine dephosphorylation</t>
  </si>
  <si>
    <t>GO:0035335</t>
  </si>
  <si>
    <t>phenol-containing compound catabolic process</t>
  </si>
  <si>
    <t>GO:0019336</t>
  </si>
  <si>
    <t>regulation of response to nutrient levels</t>
  </si>
  <si>
    <t>GO:0032107</t>
  </si>
  <si>
    <t>respiratory burst involved in defense response</t>
  </si>
  <si>
    <t>GO:0002679</t>
  </si>
  <si>
    <t>response to boron-containing substance</t>
  </si>
  <si>
    <t>GO:0010036</t>
  </si>
  <si>
    <t>response to indolebutyric acid</t>
  </si>
  <si>
    <t>GO:0080026</t>
  </si>
  <si>
    <t>response to nitric oxide</t>
  </si>
  <si>
    <t>GO:0071731</t>
  </si>
  <si>
    <t>ADP transport</t>
  </si>
  <si>
    <t>GO:0015866</t>
  </si>
  <si>
    <t>ATP transport</t>
  </si>
  <si>
    <t>GO:0015867</t>
  </si>
  <si>
    <t>cellular response to far red light</t>
  </si>
  <si>
    <t>GO:0071490</t>
  </si>
  <si>
    <t>cellular response to singlet oxygen</t>
  </si>
  <si>
    <t>GO:0071452</t>
  </si>
  <si>
    <t>cytokinin catabolic process</t>
  </si>
  <si>
    <t>GO:0009823</t>
  </si>
  <si>
    <t>hydrogen peroxide transmembrane transport</t>
  </si>
  <si>
    <t>GO:0080170</t>
  </si>
  <si>
    <t>protein import into chloroplast thylakoid membrane</t>
  </si>
  <si>
    <t>GO:0045038</t>
  </si>
  <si>
    <t>tubulin complex assembly</t>
  </si>
  <si>
    <t>GO:0007021</t>
  </si>
  <si>
    <t>reductive pentose-phosphate cycle</t>
  </si>
  <si>
    <t>GO:0019253</t>
  </si>
  <si>
    <t>pyrimidine dimer repair</t>
  </si>
  <si>
    <t>GO:0006290</t>
  </si>
  <si>
    <t>arsenite transport</t>
  </si>
  <si>
    <t>GO:0015700</t>
  </si>
  <si>
    <t>cellular response to gamma radiation</t>
  </si>
  <si>
    <t>GO:0071480</t>
  </si>
  <si>
    <t>COP9 signalosome assembly</t>
  </si>
  <si>
    <t>GO:0010387</t>
  </si>
  <si>
    <t>indolebutyric acid metabolic process</t>
  </si>
  <si>
    <t>GO:0080024</t>
  </si>
  <si>
    <t>negative regulation of response to water deprivation</t>
  </si>
  <si>
    <t>GO:0080148</t>
  </si>
  <si>
    <t>nucleotide-excision repair, DNA incision, 5'-to lesion</t>
  </si>
  <si>
    <t>GO:0006296</t>
  </si>
  <si>
    <t>osmosensory signaling pathway</t>
  </si>
  <si>
    <t>GO:0007231</t>
  </si>
  <si>
    <t>post-chaperonin tubulin folding pathway</t>
  </si>
  <si>
    <t>GO:0007023</t>
  </si>
  <si>
    <t>secondary growth</t>
  </si>
  <si>
    <t>GO:0080117</t>
  </si>
  <si>
    <t>somatic cell DNA recombination</t>
  </si>
  <si>
    <t>GO:0016444</t>
  </si>
  <si>
    <t>cell wall</t>
  </si>
  <si>
    <t>GO:0005618</t>
  </si>
  <si>
    <t>Cell_Comp</t>
  </si>
  <si>
    <t>plasmodesma</t>
  </si>
  <si>
    <t>GO:0009506</t>
  </si>
  <si>
    <t>trans-Golgi network</t>
  </si>
  <si>
    <t>GO:0005802</t>
  </si>
  <si>
    <t>cell cortex</t>
  </si>
  <si>
    <t>GO:0005938</t>
  </si>
  <si>
    <t>secretory vesicle</t>
  </si>
  <si>
    <t>GO:0099503</t>
  </si>
  <si>
    <t>integral component of plasma membrane</t>
  </si>
  <si>
    <t>GO:0005887</t>
  </si>
  <si>
    <t>plastoglobule</t>
  </si>
  <si>
    <t>GO:0010287</t>
  </si>
  <si>
    <t>vesicle tethering complex</t>
  </si>
  <si>
    <t>GO:0099023</t>
  </si>
  <si>
    <t>apoplast</t>
  </si>
  <si>
    <t>GO:0048046</t>
  </si>
  <si>
    <t>host cell nucleus</t>
  </si>
  <si>
    <t>GO:0042025</t>
  </si>
  <si>
    <t>phragmoplast</t>
  </si>
  <si>
    <t>GO:0009524</t>
  </si>
  <si>
    <t>mitochondrial matrix</t>
  </si>
  <si>
    <t>GO:0005759</t>
  </si>
  <si>
    <t>condensed chromosome</t>
  </si>
  <si>
    <t>GO:0000793</t>
  </si>
  <si>
    <t>late endosome</t>
  </si>
  <si>
    <t>GO:0005770</t>
  </si>
  <si>
    <t>spindle</t>
  </si>
  <si>
    <t>GO:0005819</t>
  </si>
  <si>
    <t>chloroplast inner membrane</t>
  </si>
  <si>
    <t>GO:0009706</t>
  </si>
  <si>
    <t>chloroplast thylakoid membrane</t>
  </si>
  <si>
    <t>GO:0009535</t>
  </si>
  <si>
    <t>mitochondrial proton-transporting ATP synthase complex</t>
  </si>
  <si>
    <t>GO:0005753</t>
  </si>
  <si>
    <t>SCF ubiquitin ligase complex</t>
  </si>
  <si>
    <t>GO:0019005</t>
  </si>
  <si>
    <t>integral component of mitochondrial inner membrane</t>
  </si>
  <si>
    <t>GO:0031305</t>
  </si>
  <si>
    <t>plant-type vacuole membrane</t>
  </si>
  <si>
    <t>GO:0009705</t>
  </si>
  <si>
    <t>TIM23 mitochondrial import inner membrane translocase complex</t>
  </si>
  <si>
    <t>GO:0005744</t>
  </si>
  <si>
    <t>proton-transporting two-sector ATPase complex, catalytic domain</t>
  </si>
  <si>
    <t>GO:0033178</t>
  </si>
  <si>
    <t>phagophore assembly site</t>
  </si>
  <si>
    <t>GO:0000407</t>
  </si>
  <si>
    <t>anaphase-promoting complex</t>
  </si>
  <si>
    <t>GO:0005680</t>
  </si>
  <si>
    <t>peroxisomal membrane</t>
  </si>
  <si>
    <t>GO:0005778</t>
  </si>
  <si>
    <t>mitochondrial respiratory chain complex III</t>
  </si>
  <si>
    <t>GO:0005750</t>
  </si>
  <si>
    <t>chloroplast outer membrane</t>
  </si>
  <si>
    <t>GO:0009707</t>
  </si>
  <si>
    <t>extrinsic component of organelle membrane</t>
  </si>
  <si>
    <t>GO:0031312</t>
  </si>
  <si>
    <t>mitochondrial respiratory chain complex I</t>
  </si>
  <si>
    <t>GO:0005747</t>
  </si>
  <si>
    <t>preprophase band</t>
  </si>
  <si>
    <t>GO:0009574</t>
  </si>
  <si>
    <t>integral component of mitochondrial outer membrane</t>
  </si>
  <si>
    <t>GO:0031307</t>
  </si>
  <si>
    <t>nuclear chromosome, telomeric region</t>
  </si>
  <si>
    <t>GO:0000784</t>
  </si>
  <si>
    <t>nuclear replisome</t>
  </si>
  <si>
    <t>GO:0043601</t>
  </si>
  <si>
    <t>signal recognition particle</t>
  </si>
  <si>
    <t>GO:0048500</t>
  </si>
  <si>
    <t>photosystem II oxygen evolving complex</t>
  </si>
  <si>
    <t>GO:0009654</t>
  </si>
  <si>
    <t>rough endoplasmic reticulum membrane</t>
  </si>
  <si>
    <t>GO:0030867</t>
  </si>
  <si>
    <t>proteasome regulatory particle, lid subcomplex</t>
  </si>
  <si>
    <t>GO:0008541</t>
  </si>
  <si>
    <t>stromule</t>
  </si>
  <si>
    <t>GO:0010319</t>
  </si>
  <si>
    <t>proteasome regulatory particle, base subcomplex</t>
  </si>
  <si>
    <t>GO:0008540</t>
  </si>
  <si>
    <t>cytosolic proteasome complex</t>
  </si>
  <si>
    <t>GO:0031597</t>
  </si>
  <si>
    <t>mitochondrial respiratory chain complex II, succinate dehydrogenase complex ubiquinone</t>
  </si>
  <si>
    <t>GO:0005749</t>
  </si>
  <si>
    <t>vacuolar proton-transporting V-type ATPase complex</t>
  </si>
  <si>
    <t>GO:0016471</t>
  </si>
  <si>
    <t>proteasome core complex, alpha-subunit complex</t>
  </si>
  <si>
    <t>GO:0019773</t>
  </si>
  <si>
    <t>chloroplastic endopeptidase Clp complex</t>
  </si>
  <si>
    <t>GO:0009840</t>
  </si>
  <si>
    <t>COP9 signalosome</t>
  </si>
  <si>
    <t>GO:0008180</t>
  </si>
  <si>
    <t>mismatch repair complex</t>
  </si>
  <si>
    <t>GO:0032300</t>
  </si>
  <si>
    <t>chloroplast thylakoid lumen</t>
  </si>
  <si>
    <t>GO:0009543</t>
  </si>
  <si>
    <t>DNA-binding transcription factor activity</t>
  </si>
  <si>
    <t>GO:0003700</t>
  </si>
  <si>
    <t>Mol_func</t>
  </si>
  <si>
    <t>ribonucleotide binding</t>
  </si>
  <si>
    <t>GO:0032553</t>
  </si>
  <si>
    <t>purine ribonucleoside triphosphate binding</t>
  </si>
  <si>
    <t>GO:0035639</t>
  </si>
  <si>
    <t>transcription regulatory region sequence-specific DNA binding</t>
  </si>
  <si>
    <t>GO:0000976</t>
  </si>
  <si>
    <t>zinc ion binding</t>
  </si>
  <si>
    <t>GO:0008270</t>
  </si>
  <si>
    <t>GTPase activity</t>
  </si>
  <si>
    <t>GO:0003924</t>
  </si>
  <si>
    <t>ubiquitin-protein transferase activity</t>
  </si>
  <si>
    <t>GO:0004842</t>
  </si>
  <si>
    <t>magnesium ion binding</t>
  </si>
  <si>
    <t>GO:0000287</t>
  </si>
  <si>
    <t>dioxygenase activity</t>
  </si>
  <si>
    <t>GO:0051213</t>
  </si>
  <si>
    <t>protein self-association</t>
  </si>
  <si>
    <t>GO:0043621</t>
  </si>
  <si>
    <t>histone binding</t>
  </si>
  <si>
    <t>GO:0042393</t>
  </si>
  <si>
    <t>protein-macromolecule adaptor activity</t>
  </si>
  <si>
    <t>GO:0030674</t>
  </si>
  <si>
    <t>cysteine-type endopeptidase activity</t>
  </si>
  <si>
    <t>GO:0004197</t>
  </si>
  <si>
    <t>omega peptidase activity</t>
  </si>
  <si>
    <t>GO:0008242</t>
  </si>
  <si>
    <t>carbon-carbon lyase activity</t>
  </si>
  <si>
    <t>GO:0016830</t>
  </si>
  <si>
    <t>unfolded protein binding</t>
  </si>
  <si>
    <t>GO:0051082</t>
  </si>
  <si>
    <t>ubiquitin-like protein-specific protease activity</t>
  </si>
  <si>
    <t>GO:0019783</t>
  </si>
  <si>
    <t>protein kinase binding</t>
  </si>
  <si>
    <t>GO:0019901</t>
  </si>
  <si>
    <t>calcium ion binding</t>
  </si>
  <si>
    <t>GO:0005509</t>
  </si>
  <si>
    <t>transmembrane receptor protein kinase activity</t>
  </si>
  <si>
    <t>GO:0019199</t>
  </si>
  <si>
    <t>intramolecular oxidoreductase activity</t>
  </si>
  <si>
    <t>GO:0016860</t>
  </si>
  <si>
    <t>protein homodimerization activity</t>
  </si>
  <si>
    <t>GO:0042803</t>
  </si>
  <si>
    <t>NAD binding</t>
  </si>
  <si>
    <t>GO:0051287</t>
  </si>
  <si>
    <t>copper ion binding</t>
  </si>
  <si>
    <t>GO:0005507</t>
  </si>
  <si>
    <t>calmodulin binding</t>
  </si>
  <si>
    <t>GO:0005516</t>
  </si>
  <si>
    <t>monocarboxylic acid binding</t>
  </si>
  <si>
    <t>GO:0033293</t>
  </si>
  <si>
    <t>monovalent cation:proton antiporter activity</t>
  </si>
  <si>
    <t>GO:0005451</t>
  </si>
  <si>
    <t>signal sequence binding</t>
  </si>
  <si>
    <t>GO:0005048</t>
  </si>
  <si>
    <t>DNA helicase activity</t>
  </si>
  <si>
    <t>GO:0003678</t>
  </si>
  <si>
    <t>NADH dehydrogenase activity</t>
  </si>
  <si>
    <t>GO:0003954</t>
  </si>
  <si>
    <t>ion transmembrane transporter activity, phosphorylative mechanism</t>
  </si>
  <si>
    <t>GO:0015662</t>
  </si>
  <si>
    <t>FAD binding</t>
  </si>
  <si>
    <t>GO:0071949</t>
  </si>
  <si>
    <t>endodeoxyribonuclease activity</t>
  </si>
  <si>
    <t>GO:0004520</t>
  </si>
  <si>
    <t>single-stranded DNA binding</t>
  </si>
  <si>
    <t>GO:0003697</t>
  </si>
  <si>
    <t>polyU RNA binding</t>
  </si>
  <si>
    <t>GO:0008266</t>
  </si>
  <si>
    <t>water channel activity</t>
  </si>
  <si>
    <t>GO:0015250</t>
  </si>
  <si>
    <t>cobalt ion binding</t>
  </si>
  <si>
    <t>GO:0050897</t>
  </si>
  <si>
    <t>hormone binding</t>
  </si>
  <si>
    <t>GO:0042562</t>
  </si>
  <si>
    <t>nitrate transmembrane transporter activity</t>
  </si>
  <si>
    <t>GO:0015112</t>
  </si>
  <si>
    <t>DNA-directed DNA polymerase activity</t>
  </si>
  <si>
    <t>GO:0003887</t>
  </si>
  <si>
    <t>inorganic phosphate transmembrane transporter activity</t>
  </si>
  <si>
    <t>GO:0005315</t>
  </si>
  <si>
    <t>peptidyl-prolyl cis-trans isomerase activity</t>
  </si>
  <si>
    <t>GO:0003755</t>
  </si>
  <si>
    <t>acid phosphatase activity</t>
  </si>
  <si>
    <t>GO:0003993</t>
  </si>
  <si>
    <t>L-amino acid transmembrane transporter activity</t>
  </si>
  <si>
    <t>GO:0015179</t>
  </si>
  <si>
    <t>telomeric DNA binding</t>
  </si>
  <si>
    <t>GO:0042162</t>
  </si>
  <si>
    <t>calcium-dependent protein serine/threonine kinase activity</t>
  </si>
  <si>
    <t>GO:0009931</t>
  </si>
  <si>
    <t>iron ion transmembrane transporter activity</t>
  </si>
  <si>
    <t>GO:0005381</t>
  </si>
  <si>
    <t>isoprenoid binding</t>
  </si>
  <si>
    <t>GO:0019840</t>
  </si>
  <si>
    <t>protein tyrosine phosphatase activity</t>
  </si>
  <si>
    <t>GO:0004725</t>
  </si>
  <si>
    <t>calmodulin-dependent protein kinase activity</t>
  </si>
  <si>
    <t>GO:0004683</t>
  </si>
  <si>
    <t>monocarboxylic acid transmembrane transporter activity</t>
  </si>
  <si>
    <t>GO:0008028</t>
  </si>
  <si>
    <t>anion:anion antiporter activity</t>
  </si>
  <si>
    <t>GO:0015301</t>
  </si>
  <si>
    <t>phosphatidylinositol-4,5-bisphosphate 5-phosphatase activity</t>
  </si>
  <si>
    <t>GO:0004439</t>
  </si>
  <si>
    <t>ATPase binding</t>
  </si>
  <si>
    <t>GO:0051117</t>
  </si>
  <si>
    <t>P-P-bond-hydrolysis-driven protein transmembrane transporter activity</t>
  </si>
  <si>
    <t>GO:0015450</t>
  </si>
  <si>
    <t>nucleotidase activity</t>
  </si>
  <si>
    <t>GO:0008252</t>
  </si>
  <si>
    <t>magnesium-dependent protein serine/threonine phosphatase activity</t>
  </si>
  <si>
    <t>GO:0004724</t>
  </si>
  <si>
    <t>inositol phosphate phosphatase activity</t>
  </si>
  <si>
    <t>GO:0052745</t>
  </si>
  <si>
    <t>organic cation transmembrane transporter activity</t>
  </si>
  <si>
    <t>GO:0015101</t>
  </si>
  <si>
    <t>proton-transporting ATPase activity, rotational mechanism</t>
  </si>
  <si>
    <t>GO:0046961</t>
  </si>
  <si>
    <t>7S RNA binding</t>
  </si>
  <si>
    <t>GO:0008312</t>
  </si>
  <si>
    <t>auxin efflux transmembrane transporter activity</t>
  </si>
  <si>
    <t>GO:0010329</t>
  </si>
  <si>
    <t>sugar-phosphatase activity</t>
  </si>
  <si>
    <t>GO:0050308</t>
  </si>
  <si>
    <t>phosphorelay sensor kinase activity</t>
  </si>
  <si>
    <t>GO:0000155</t>
  </si>
  <si>
    <t>mitochondrial ribosome binding</t>
  </si>
  <si>
    <t>GO:0097177</t>
  </si>
  <si>
    <t>translation activator activity</t>
  </si>
  <si>
    <t>GO:0008494</t>
  </si>
  <si>
    <t>damaged DNA binding</t>
  </si>
  <si>
    <t>GO:0003684</t>
  </si>
  <si>
    <t>inward rectifier potassium channel activity</t>
  </si>
  <si>
    <t>GO:0005242</t>
  </si>
  <si>
    <t>ATP transmembrane transporter activity</t>
  </si>
  <si>
    <t>GO:0005347</t>
  </si>
  <si>
    <t>four-way junction DNA binding</t>
  </si>
  <si>
    <t>GO:0000400</t>
  </si>
  <si>
    <t>malate transmembrane transporter activity</t>
  </si>
  <si>
    <t>GO:0015140</t>
  </si>
  <si>
    <t>modified amino acid transmembrane transporter activity</t>
  </si>
  <si>
    <t>GO:0072349</t>
  </si>
  <si>
    <t>outward rectifier potassium channel activity</t>
  </si>
  <si>
    <t>GO:0015271</t>
  </si>
  <si>
    <t>mismatched DNA binding</t>
  </si>
  <si>
    <t>GO:0030983</t>
  </si>
  <si>
    <t>trehalose-phosphatase activity</t>
  </si>
  <si>
    <t>GO:0004805</t>
  </si>
  <si>
    <t>ADP transmembrane transporter activity</t>
  </si>
  <si>
    <t>GO:0015217</t>
  </si>
  <si>
    <t>voltage-gated chloride channel activity</t>
  </si>
  <si>
    <t>GO:0005247</t>
  </si>
  <si>
    <t>auxin influx transmembrane transporter activity</t>
  </si>
  <si>
    <t>GO:0010328</t>
  </si>
  <si>
    <t>cytokinin dehydrogenase activity</t>
  </si>
  <si>
    <t>GO:0019139</t>
  </si>
  <si>
    <t>ADP dimethylallyltransferase activity</t>
  </si>
  <si>
    <t>GO:0052623</t>
  </si>
  <si>
    <t>AMP dimethylallyltransferase activity</t>
  </si>
  <si>
    <t>GO:0009824</t>
  </si>
  <si>
    <t>ATP dimethylallyltransferase activity</t>
  </si>
  <si>
    <t>GO:0052622</t>
  </si>
  <si>
    <t>monodehydroascorbate reductase NADH activity</t>
  </si>
  <si>
    <t>GO:0016656</t>
  </si>
  <si>
    <t>phosphatidylinositol monophosphate phosphatase activity</t>
  </si>
  <si>
    <t>GO:0052744</t>
  </si>
  <si>
    <t>tRNA dimethylallyltransferase activity</t>
  </si>
  <si>
    <t>GO:0052381</t>
  </si>
  <si>
    <t>Table S7-b: Enriched GO terms within common genes between GO and COEX based analysis for PLA</t>
  </si>
  <si>
    <t>mitotic DNA replication initiation</t>
  </si>
  <si>
    <t>GO:1902975</t>
  </si>
  <si>
    <t>Bio_Process</t>
  </si>
  <si>
    <t>arginine biosynthetic process</t>
  </si>
  <si>
    <t>GO:0006526</t>
  </si>
  <si>
    <t>biotin biosynthetic process</t>
  </si>
  <si>
    <t>GO:0009102</t>
  </si>
  <si>
    <t>Mo-molybdopterin cofactor biosynthetic process</t>
  </si>
  <si>
    <t>GO:0006777</t>
  </si>
  <si>
    <t>nicotianamine biosynthetic process</t>
  </si>
  <si>
    <t>GO:0030418</t>
  </si>
  <si>
    <t>shikimate metabolic process</t>
  </si>
  <si>
    <t>GO:0019632</t>
  </si>
  <si>
    <t>tyrosine biosynthetic process</t>
  </si>
  <si>
    <t>GO:0006571</t>
  </si>
  <si>
    <t>acetyl-CoA biosynthetic process from pyruvate</t>
  </si>
  <si>
    <t>GO:0006086</t>
  </si>
  <si>
    <t>ornithine metabolic process</t>
  </si>
  <si>
    <t>GO:0006591</t>
  </si>
  <si>
    <t>ammonia assimilation cycle</t>
  </si>
  <si>
    <t>GO:0019676</t>
  </si>
  <si>
    <t>positive regulation of chlorophyll biosynthetic process</t>
  </si>
  <si>
    <t>GO:1902326</t>
  </si>
  <si>
    <t>asparagine metabolic process</t>
  </si>
  <si>
    <t>GO:0006528</t>
  </si>
  <si>
    <t>para-aminobenzoic acid metabolic process</t>
  </si>
  <si>
    <t>GO:0046482</t>
  </si>
  <si>
    <t>phylloquinone biosynthetic process</t>
  </si>
  <si>
    <t>GO:0042372</t>
  </si>
  <si>
    <t>chlorophyll catabolic process</t>
  </si>
  <si>
    <t>GO:0015996</t>
  </si>
  <si>
    <t>chorismate biosynthetic process</t>
  </si>
  <si>
    <t>GO:0009423</t>
  </si>
  <si>
    <t>fructose 6-phosphate metabolic process</t>
  </si>
  <si>
    <t>GO:0006002</t>
  </si>
  <si>
    <t>leucine catabolic process</t>
  </si>
  <si>
    <t>GO:0006552</t>
  </si>
  <si>
    <t>pre-replicative complex assembly involved in nuclear cell cycle DNA replication</t>
  </si>
  <si>
    <t>GO:0006267</t>
  </si>
  <si>
    <t>oxylipin biosynthetic process</t>
  </si>
  <si>
    <t>GO:0031408</t>
  </si>
  <si>
    <t>abscisic acid biosynthetic process</t>
  </si>
  <si>
    <t>GO:0009688</t>
  </si>
  <si>
    <t>threonine biosynthetic process</t>
  </si>
  <si>
    <t>GO:0009088</t>
  </si>
  <si>
    <t>carotene catabolic process</t>
  </si>
  <si>
    <t>GO:0016121</t>
  </si>
  <si>
    <t>chlorophyll biosynthetic process</t>
  </si>
  <si>
    <t>GO:0015995</t>
  </si>
  <si>
    <t>citrate metabolic process</t>
  </si>
  <si>
    <t>GO:0006101</t>
  </si>
  <si>
    <t>detection of hormone stimulus</t>
  </si>
  <si>
    <t>GO:0009720</t>
  </si>
  <si>
    <t>L-phenylalanine biosynthetic process</t>
  </si>
  <si>
    <t>GO:0009094</t>
  </si>
  <si>
    <t>male meiosis cytokinesis</t>
  </si>
  <si>
    <t>GO:0007112</t>
  </si>
  <si>
    <t>NAD biosynthetic process</t>
  </si>
  <si>
    <t>GO:0009435</t>
  </si>
  <si>
    <t>photosynthetic electron transport in photosystem I</t>
  </si>
  <si>
    <t>GO:0009773</t>
  </si>
  <si>
    <t>protoporphyrinogen IX biosynthetic process</t>
  </si>
  <si>
    <t>GO:0006782</t>
  </si>
  <si>
    <t>regulation of chlorophyll catabolic process</t>
  </si>
  <si>
    <t>GO:0010271</t>
  </si>
  <si>
    <t>S-adenosylmethionine metabolic process</t>
  </si>
  <si>
    <t>GO:0046500</t>
  </si>
  <si>
    <t>pentose-phosphate shunt, oxidative branch</t>
  </si>
  <si>
    <t>GO:0009051</t>
  </si>
  <si>
    <t>chloroplast fission</t>
  </si>
  <si>
    <t>GO:0010020</t>
  </si>
  <si>
    <t>regulation of defense response to virus</t>
  </si>
  <si>
    <t>GO:0050688</t>
  </si>
  <si>
    <t>isopentenyl diphosphate biosynthetic process, methylerythritol 4-phosphate pathway</t>
  </si>
  <si>
    <t>GO:0019288</t>
  </si>
  <si>
    <t>phosphatidylglycerol biosynthetic process</t>
  </si>
  <si>
    <t>GO:0006655</t>
  </si>
  <si>
    <t>valine biosynthetic process</t>
  </si>
  <si>
    <t>GO:0009099</t>
  </si>
  <si>
    <t>isoleucine biosynthetic process</t>
  </si>
  <si>
    <t>GO:0009097</t>
  </si>
  <si>
    <t>lysine biosynthetic process via diaminopimelate</t>
  </si>
  <si>
    <t>GO:0009089</t>
  </si>
  <si>
    <t>L-ascorbic acid biosynthetic process</t>
  </si>
  <si>
    <t>GO:0019853</t>
  </si>
  <si>
    <t>'de novo' IMP biosynthetic process</t>
  </si>
  <si>
    <t>GO:0006189</t>
  </si>
  <si>
    <t>defense response signaling pathway, resistance gene-dependent</t>
  </si>
  <si>
    <t>GO:0009870</t>
  </si>
  <si>
    <t>cadmium ion transport</t>
  </si>
  <si>
    <t>GO:0015691</t>
  </si>
  <si>
    <t>cell cycle G1/S phase transition</t>
  </si>
  <si>
    <t>GO:0044843</t>
  </si>
  <si>
    <t>chloroplast-nucleus signaling pathway</t>
  </si>
  <si>
    <t>GO:0010019</t>
  </si>
  <si>
    <t>NAD metabolic process</t>
  </si>
  <si>
    <t>GO:0019674</t>
  </si>
  <si>
    <t>photosynthetic acclimation</t>
  </si>
  <si>
    <t>GO:0009643</t>
  </si>
  <si>
    <t>response to xenobiotic stimulus</t>
  </si>
  <si>
    <t>GO:0009410</t>
  </si>
  <si>
    <t>vitamin E biosynthetic process</t>
  </si>
  <si>
    <t>GO:0010189</t>
  </si>
  <si>
    <t>histidine biosynthetic process</t>
  </si>
  <si>
    <t>GO:0000105</t>
  </si>
  <si>
    <t xml:space="preserve">NAD PH dehydrogenase complex assembly </t>
  </si>
  <si>
    <t>GO:0010275</t>
  </si>
  <si>
    <t>tetrahydrofolate biosynthetic process</t>
  </si>
  <si>
    <t>GO:0046654</t>
  </si>
  <si>
    <t>sugar mediated signaling pathway</t>
  </si>
  <si>
    <t>GO:0010182</t>
  </si>
  <si>
    <t>starch catabolic process</t>
  </si>
  <si>
    <t>GO:0005983</t>
  </si>
  <si>
    <t>phloem transport</t>
  </si>
  <si>
    <t>GO:0010233</t>
  </si>
  <si>
    <t>cell plate assembly</t>
  </si>
  <si>
    <t>GO:0000919</t>
  </si>
  <si>
    <t>histone H3-K9 modification</t>
  </si>
  <si>
    <t>GO:0061647</t>
  </si>
  <si>
    <t>isocitrate metabolic process</t>
  </si>
  <si>
    <t>GO:0006102</t>
  </si>
  <si>
    <t>long-chain fatty acid metabolic process</t>
  </si>
  <si>
    <t>GO:0001676</t>
  </si>
  <si>
    <t>plastid transcription</t>
  </si>
  <si>
    <t>GO:0042793</t>
  </si>
  <si>
    <t>primary alcohol metabolic process</t>
  </si>
  <si>
    <t>GO:0034308</t>
  </si>
  <si>
    <t>regulation of anthocyanin biosynthetic process</t>
  </si>
  <si>
    <t>GO:0031540</t>
  </si>
  <si>
    <t>regulation of vitamin metabolic process</t>
  </si>
  <si>
    <t>GO:0030656</t>
  </si>
  <si>
    <t>iron-sulfur cluster assembly</t>
  </si>
  <si>
    <t>GO:0016226</t>
  </si>
  <si>
    <t>methionine biosynthetic process</t>
  </si>
  <si>
    <t>GO:0009086</t>
  </si>
  <si>
    <t>ceramide biosynthetic process</t>
  </si>
  <si>
    <t>GO:0046513</t>
  </si>
  <si>
    <t>xanthophyll metabolic process</t>
  </si>
  <si>
    <t>GO:0016122</t>
  </si>
  <si>
    <t>regulation of salicylic acid mediated signaling pathway</t>
  </si>
  <si>
    <t>GO:2000031</t>
  </si>
  <si>
    <t>glycine biosynthetic process</t>
  </si>
  <si>
    <t>GO:0006545</t>
  </si>
  <si>
    <t>indoleacetic acid biosynthetic process</t>
  </si>
  <si>
    <t>GO:0009684</t>
  </si>
  <si>
    <t>purine nucleobase biosynthetic process</t>
  </si>
  <si>
    <t>GO:0009113</t>
  </si>
  <si>
    <t>riboflavin biosynthetic process</t>
  </si>
  <si>
    <t>GO:0009231</t>
  </si>
  <si>
    <t>sterol biosynthetic process</t>
  </si>
  <si>
    <t>GO:0016126</t>
  </si>
  <si>
    <t>regulation of plant-type hypersensitive response</t>
  </si>
  <si>
    <t>GO:0010363</t>
  </si>
  <si>
    <t>fatty acid elongation</t>
  </si>
  <si>
    <t>GO:0030497</t>
  </si>
  <si>
    <t>reactive nitrogen species metabolic process</t>
  </si>
  <si>
    <t>GO:2001057</t>
  </si>
  <si>
    <t>reactive oxygen species biosynthetic process</t>
  </si>
  <si>
    <t>GO:1903409</t>
  </si>
  <si>
    <t>regulation of fatty acid biosynthetic process</t>
  </si>
  <si>
    <t>GO:0042304</t>
  </si>
  <si>
    <t>regulation of post-embryonic root development</t>
  </si>
  <si>
    <t>GO:2000069</t>
  </si>
  <si>
    <t>photosynthesis, light harvesting in photosystem I</t>
  </si>
  <si>
    <t>GO:0009768</t>
  </si>
  <si>
    <t>negative regulation of programmed cell death</t>
  </si>
  <si>
    <t>GO:0043069</t>
  </si>
  <si>
    <t>positive regulation of isoprenoid metabolic process</t>
  </si>
  <si>
    <t>GO:0045828</t>
  </si>
  <si>
    <t>regulation of embryonic development</t>
  </si>
  <si>
    <t>GO:0045995</t>
  </si>
  <si>
    <t>ether metabolic process</t>
  </si>
  <si>
    <t>GO:0018904</t>
  </si>
  <si>
    <t>inner mitochondrial membrane organization</t>
  </si>
  <si>
    <t>GO:0007007</t>
  </si>
  <si>
    <t>malate metabolic process</t>
  </si>
  <si>
    <t>GO:0006108</t>
  </si>
  <si>
    <t>regulation of alcohol biosynthetic process</t>
  </si>
  <si>
    <t>GO:1902930</t>
  </si>
  <si>
    <t>nucleotide transport</t>
  </si>
  <si>
    <t>GO:0006862</t>
  </si>
  <si>
    <t>plastid translation</t>
  </si>
  <si>
    <t>GO:0032544</t>
  </si>
  <si>
    <t>regulation of photosynthesis</t>
  </si>
  <si>
    <t>GO:0010109</t>
  </si>
  <si>
    <t>response to fructose</t>
  </si>
  <si>
    <t>GO:0009750</t>
  </si>
  <si>
    <t>nucleotide salvage</t>
  </si>
  <si>
    <t>GO:0043173</t>
  </si>
  <si>
    <t>carotenoid biosynthetic process</t>
  </si>
  <si>
    <t>GO:0016117</t>
  </si>
  <si>
    <t>very long-chain fatty acid metabolic process</t>
  </si>
  <si>
    <t>GO:0000038</t>
  </si>
  <si>
    <t>response to sucrose</t>
  </si>
  <si>
    <t>GO:0009744</t>
  </si>
  <si>
    <t>positive regulation of lipid biosynthetic process</t>
  </si>
  <si>
    <t>GO:0046889</t>
  </si>
  <si>
    <t>regulation of generation of precursor metabolites and energy</t>
  </si>
  <si>
    <t>GO:0043467</t>
  </si>
  <si>
    <t>primary root development</t>
  </si>
  <si>
    <t>GO:0080022</t>
  </si>
  <si>
    <t>lipid oxidation</t>
  </si>
  <si>
    <t>GO:0034440</t>
  </si>
  <si>
    <t>cysteine metabolic process</t>
  </si>
  <si>
    <t>GO:0006534</t>
  </si>
  <si>
    <t>ubiquinone biosynthetic process</t>
  </si>
  <si>
    <t>GO:0006744</t>
  </si>
  <si>
    <t>unsaturated fatty acid metabolic process</t>
  </si>
  <si>
    <t>GO:0033559</t>
  </si>
  <si>
    <t>regulation of auxin mediated signaling pathway</t>
  </si>
  <si>
    <t>GO:0010928</t>
  </si>
  <si>
    <t>microtubule-based movement</t>
  </si>
  <si>
    <t>GO:0007018</t>
  </si>
  <si>
    <t>negative regulation of innate immune response</t>
  </si>
  <si>
    <t>GO:0045824</t>
  </si>
  <si>
    <t>L-serine metabolic process</t>
  </si>
  <si>
    <t>GO:0006563</t>
  </si>
  <si>
    <t>water transport</t>
  </si>
  <si>
    <t>GO:0006833</t>
  </si>
  <si>
    <t>response to freezing</t>
  </si>
  <si>
    <t>GO:0050826</t>
  </si>
  <si>
    <t>monocarboxylic acid catabolic process</t>
  </si>
  <si>
    <t>GO:0072329</t>
  </si>
  <si>
    <t>starch biosynthetic process</t>
  </si>
  <si>
    <t>GO:0019252</t>
  </si>
  <si>
    <t>response to water deprivation</t>
  </si>
  <si>
    <t>GO:0009414</t>
  </si>
  <si>
    <t>nucleoside metabolic process</t>
  </si>
  <si>
    <t>GO:0009116</t>
  </si>
  <si>
    <t>pyrimidine ribonucleotide biosynthetic process</t>
  </si>
  <si>
    <t>GO:0009220</t>
  </si>
  <si>
    <t>wax biosynthetic process</t>
  </si>
  <si>
    <t>GO:0010025</t>
  </si>
  <si>
    <t>regulation of response to red or far red light</t>
  </si>
  <si>
    <t>GO:2000030</t>
  </si>
  <si>
    <t>response to zinc ion</t>
  </si>
  <si>
    <t>GO:0010043</t>
  </si>
  <si>
    <t>cellular response to reactive oxygen species</t>
  </si>
  <si>
    <t>GO:0034614</t>
  </si>
  <si>
    <t>cellular response to inorganic substance</t>
  </si>
  <si>
    <t>GO:0071241</t>
  </si>
  <si>
    <t>tRNA aminoacylation for protein translation</t>
  </si>
  <si>
    <t>GO:0006418</t>
  </si>
  <si>
    <t>cellular detoxification</t>
  </si>
  <si>
    <t>GO:1990748</t>
  </si>
  <si>
    <t>mitotic nuclear division</t>
  </si>
  <si>
    <t>GO:0140014</t>
  </si>
  <si>
    <t>mitotic cytokinesis</t>
  </si>
  <si>
    <t>GO:0000281</t>
  </si>
  <si>
    <t>response to red light</t>
  </si>
  <si>
    <t>GO:0010114</t>
  </si>
  <si>
    <t>cell redox homeostasis</t>
  </si>
  <si>
    <t>GO:0045454</t>
  </si>
  <si>
    <t>beta-glucan biosynthetic process</t>
  </si>
  <si>
    <t>GO:0051274</t>
  </si>
  <si>
    <t>regulation of carbohydrate biosynthetic process</t>
  </si>
  <si>
    <t>GO:0043255</t>
  </si>
  <si>
    <t>regulation of defense response to bacterium</t>
  </si>
  <si>
    <t>GO:1900424</t>
  </si>
  <si>
    <t>regulation of development, heterochronic</t>
  </si>
  <si>
    <t>GO:0040034</t>
  </si>
  <si>
    <t>response to UV</t>
  </si>
  <si>
    <t>GO:0009411</t>
  </si>
  <si>
    <t>oligosaccharide metabolic process</t>
  </si>
  <si>
    <t>GO:0009311</t>
  </si>
  <si>
    <t>protein methylation</t>
  </si>
  <si>
    <t>GO:0006479</t>
  </si>
  <si>
    <t>microtubule cytoskeleton organization</t>
  </si>
  <si>
    <t>GO:0000226</t>
  </si>
  <si>
    <t>photoperiodism</t>
  </si>
  <si>
    <t>GO:0009648</t>
  </si>
  <si>
    <t>gynoecium development</t>
  </si>
  <si>
    <t>GO:0048467</t>
  </si>
  <si>
    <t>organic acid transport</t>
  </si>
  <si>
    <t>GO:0015849</t>
  </si>
  <si>
    <t>embryo development ending in seed dormancy</t>
  </si>
  <si>
    <t>GO:0009793</t>
  </si>
  <si>
    <t>energy derivation by oxidation of organic compounds</t>
  </si>
  <si>
    <t>GO:0015980</t>
  </si>
  <si>
    <t>regulation of phosphate metabolic process</t>
  </si>
  <si>
    <t>GO:0019220</t>
  </si>
  <si>
    <t>pollen development</t>
  </si>
  <si>
    <t>GO:0009555</t>
  </si>
  <si>
    <t>plant epidermis development</t>
  </si>
  <si>
    <t>GO:0090558</t>
  </si>
  <si>
    <t>developmental maturation</t>
  </si>
  <si>
    <t>GO:0021700</t>
  </si>
  <si>
    <t>peptidyl-amino acid modification</t>
  </si>
  <si>
    <t>GO:0018193</t>
  </si>
  <si>
    <t>unidimensional cell growth</t>
  </si>
  <si>
    <t>GO:0009826</t>
  </si>
  <si>
    <t>negative regulation of cellular macromolecule biosynthetic process</t>
  </si>
  <si>
    <t>GO:2000113</t>
  </si>
  <si>
    <t>negative regulation of RNA metabolic process</t>
  </si>
  <si>
    <t>GO:0051253</t>
  </si>
  <si>
    <t>regulation of catalytic activity</t>
  </si>
  <si>
    <t>GO:0050790</t>
  </si>
  <si>
    <t>regulation of cellular component organization</t>
  </si>
  <si>
    <t>GO:0051128</t>
  </si>
  <si>
    <t>cell differentiation</t>
  </si>
  <si>
    <t>GO:0030154</t>
  </si>
  <si>
    <t>citrate lyase complex</t>
  </si>
  <si>
    <t>GO:0009346</t>
  </si>
  <si>
    <t>Cell</t>
  </si>
  <si>
    <t>pyrophosphate-dependent phosphofructokinase complex</t>
  </si>
  <si>
    <t>GO:0010316</t>
  </si>
  <si>
    <t>plastid chromosome</t>
  </si>
  <si>
    <t>GO:0009508</t>
  </si>
  <si>
    <t>MCM complex</t>
  </si>
  <si>
    <t>GO:0042555</t>
  </si>
  <si>
    <t>integral component of plastid membrane</t>
  </si>
  <si>
    <t>GO:0031351</t>
  </si>
  <si>
    <t>NADPH dehydrogenase complex plastoquinone</t>
  </si>
  <si>
    <t>GO:0010598</t>
  </si>
  <si>
    <t>chloroplast nucleoid</t>
  </si>
  <si>
    <t>GO:0042644</t>
  </si>
  <si>
    <t>photosystem I</t>
  </si>
  <si>
    <t>GO:0009522</t>
  </si>
  <si>
    <t>proteasome core complex</t>
  </si>
  <si>
    <t>GO:0005839</t>
  </si>
  <si>
    <t>chloroplast thylakoid membrane protein complex</t>
  </si>
  <si>
    <t>GO:0098807</t>
  </si>
  <si>
    <t>kinesin complex</t>
  </si>
  <si>
    <t>GO:0005871</t>
  </si>
  <si>
    <t>kinetochore</t>
  </si>
  <si>
    <t>GO:0000776</t>
  </si>
  <si>
    <t>nuclear replication fork</t>
  </si>
  <si>
    <t>GO:0043596</t>
  </si>
  <si>
    <t>side of membrane</t>
  </si>
  <si>
    <t>GO:0098552</t>
  </si>
  <si>
    <t>extrinsic component of membrane</t>
  </si>
  <si>
    <t>GO:0019898</t>
  </si>
  <si>
    <t>microtubule</t>
  </si>
  <si>
    <t>GO:0005874</t>
  </si>
  <si>
    <t>cytosol</t>
  </si>
  <si>
    <t>GO:0005829</t>
  </si>
  <si>
    <t>peroxisome</t>
  </si>
  <si>
    <t>GO:0005777</t>
  </si>
  <si>
    <t>vacuolar membrane</t>
  </si>
  <si>
    <t>GO:0005774</t>
  </si>
  <si>
    <t>endoplasmic reticulum</t>
  </si>
  <si>
    <t>GO:0005783</t>
  </si>
  <si>
    <t>plasma membrane</t>
  </si>
  <si>
    <t>GO:0005886</t>
  </si>
  <si>
    <t>6-phosphofructokinase activity</t>
  </si>
  <si>
    <t>GO:0003872</t>
  </si>
  <si>
    <t>Mol_funct</t>
  </si>
  <si>
    <t>ATP citrate synthase activity</t>
  </si>
  <si>
    <t>GO:0003878</t>
  </si>
  <si>
    <t>diphosphate-fructose-6-phosphate 1-phosphotransferase activity</t>
  </si>
  <si>
    <t>GO:0047334</t>
  </si>
  <si>
    <t>nicotianamine synthase activity</t>
  </si>
  <si>
    <t>GO:0030410</t>
  </si>
  <si>
    <t>fructose-bisphosphate aldolase activity</t>
  </si>
  <si>
    <t>GO:0004332</t>
  </si>
  <si>
    <t>glucose-6-phosphate dehydrogenase activity</t>
  </si>
  <si>
    <t>GO:0004345</t>
  </si>
  <si>
    <t>heme oxygenase decyclizing activity</t>
  </si>
  <si>
    <t>GO:0004392</t>
  </si>
  <si>
    <t>pyruvate dehydrogenase acetyl-transferring activity</t>
  </si>
  <si>
    <t>GO:0004739</t>
  </si>
  <si>
    <t>long-chain fatty acid-CoA ligase activity</t>
  </si>
  <si>
    <t>GO:0004467</t>
  </si>
  <si>
    <t>acyl carrier activity</t>
  </si>
  <si>
    <t>GO:0000036</t>
  </si>
  <si>
    <t>9-cis-epoxycarotenoid dioxygenase activity</t>
  </si>
  <si>
    <t>GO:0045549</t>
  </si>
  <si>
    <t>potassium ion binding</t>
  </si>
  <si>
    <t>GO:0030955</t>
  </si>
  <si>
    <t>pyruvate kinase activity</t>
  </si>
  <si>
    <t>GO:0004743</t>
  </si>
  <si>
    <t>phosphotransferase activity, carboxyl group as acceptor</t>
  </si>
  <si>
    <t>GO:0016774</t>
  </si>
  <si>
    <t>transferase activity, transferring aldehyde or ketonic groups</t>
  </si>
  <si>
    <t>GO:0016744</t>
  </si>
  <si>
    <t>carbon-nitrogen ligase activity, with glutamine as amido-N-donor</t>
  </si>
  <si>
    <t>GO:0016884</t>
  </si>
  <si>
    <t>2 iron, 2 sulfur cluster binding</t>
  </si>
  <si>
    <t>GO:0051537</t>
  </si>
  <si>
    <t>serine-type carboxypeptidase activity</t>
  </si>
  <si>
    <t>GO:0004185</t>
  </si>
  <si>
    <t>C-acyltransferase activity</t>
  </si>
  <si>
    <t>GO:0016408</t>
  </si>
  <si>
    <t>C-methyltransferase activity</t>
  </si>
  <si>
    <t>GO:0008169</t>
  </si>
  <si>
    <t>sulfurtransferase activity</t>
  </si>
  <si>
    <t>GO:0016783</t>
  </si>
  <si>
    <t>diphosphotransferase activity</t>
  </si>
  <si>
    <t>GO:0016778</t>
  </si>
  <si>
    <t>fatty acid synthase activity</t>
  </si>
  <si>
    <t>GO:0004312</t>
  </si>
  <si>
    <t>aminopeptidase activity</t>
  </si>
  <si>
    <t>GO:0004177</t>
  </si>
  <si>
    <t>ATP-dependent peptidase activity</t>
  </si>
  <si>
    <t>GO:0004176</t>
  </si>
  <si>
    <t>NADP binding</t>
  </si>
  <si>
    <t>GO:0050661</t>
  </si>
  <si>
    <t>oxidoreductase activity, acting on a sulfur group of donors, NADP as acceptor</t>
  </si>
  <si>
    <t>GO:0016668</t>
  </si>
  <si>
    <t>adenylyltransferase activity</t>
  </si>
  <si>
    <t>GO:0070566</t>
  </si>
  <si>
    <t>hydro-lyase activity</t>
  </si>
  <si>
    <t>GO:0016836</t>
  </si>
  <si>
    <t>transaminase activity</t>
  </si>
  <si>
    <t>GO:0008483</t>
  </si>
  <si>
    <t>protein folding chaperone</t>
  </si>
  <si>
    <t>GO:0044183</t>
  </si>
  <si>
    <t>microtubule motor activity</t>
  </si>
  <si>
    <t>GO:0003777</t>
  </si>
  <si>
    <t>oxidoreductase activity, acting on the aldehyde or oxo group of donors, NAD or NADP as acceptor</t>
  </si>
  <si>
    <t>GO:0016620</t>
  </si>
  <si>
    <t>prenyltransferase activity</t>
  </si>
  <si>
    <t>GO:0004659</t>
  </si>
  <si>
    <t>chlorophyll binding</t>
  </si>
  <si>
    <t>GO:0016168</t>
  </si>
  <si>
    <t>pyridoxal phosphate binding</t>
  </si>
  <si>
    <t>GO:0030170</t>
  </si>
  <si>
    <t>oxidoreductase activity, acting on the CH-NH group of donors</t>
  </si>
  <si>
    <t>GO:0016645</t>
  </si>
  <si>
    <t>4 iron, 4 sulfur cluster binding</t>
  </si>
  <si>
    <t>GO:0051539</t>
  </si>
  <si>
    <t>oxidoreductase activity, acting on the CH-CH group of donors, NAD or NADP as acceptor</t>
  </si>
  <si>
    <t>GO:0016628</t>
  </si>
  <si>
    <t>aminoacyl-tRNA ligase activity</t>
  </si>
  <si>
    <t>GO:0004812</t>
  </si>
  <si>
    <t>transferase activity, transferring pentosyl groups</t>
  </si>
  <si>
    <t>GO:0016763</t>
  </si>
  <si>
    <t>N-methyltransferase activity</t>
  </si>
  <si>
    <t>GO:0008170</t>
  </si>
  <si>
    <t>metalloendopeptidase activity</t>
  </si>
  <si>
    <t>GO:0004222</t>
  </si>
  <si>
    <t>S-adenosylmethionine-dependent methyltransferase activity</t>
  </si>
  <si>
    <t>GO:0008757</t>
  </si>
  <si>
    <t>protein methyltransferase activity</t>
  </si>
  <si>
    <t>GO:0008276</t>
  </si>
  <si>
    <t>peptide binding</t>
  </si>
  <si>
    <t>GO:0042277</t>
  </si>
  <si>
    <t>microtubule binding</t>
  </si>
  <si>
    <t>GO:0008017</t>
  </si>
  <si>
    <t>ATPase-coupled transmembrane transporter activity</t>
  </si>
  <si>
    <t>GO:0042626</t>
  </si>
  <si>
    <t>antioxidant activity</t>
  </si>
  <si>
    <t>GO:0016209</t>
  </si>
  <si>
    <t>oxidoreductase activity, acting on peroxide as acceptor</t>
  </si>
  <si>
    <t>GO:0016684</t>
  </si>
  <si>
    <t>carboxylic acid transmembrane transporter activity</t>
  </si>
  <si>
    <t>GO:0046943</t>
  </si>
  <si>
    <t>protein serine/threonine kinase activity</t>
  </si>
  <si>
    <t>GO:0004674</t>
  </si>
  <si>
    <t>ATP binding</t>
  </si>
  <si>
    <t>GO:00055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Arial"/>
    </font>
    <font>
      <sz val="11"/>
      <color theme="1"/>
      <name val="Calibri"/>
      <family val="2"/>
      <scheme val="minor"/>
    </font>
    <font>
      <b/>
      <sz val="10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rgb="FF414141"/>
      <name val="Times New Roman"/>
      <family val="1"/>
    </font>
    <font>
      <sz val="10"/>
      <name val="Times New Roman"/>
      <family val="1"/>
    </font>
    <font>
      <sz val="11"/>
      <name val="Arial"/>
      <family val="2"/>
    </font>
    <font>
      <u/>
      <sz val="11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8" fillId="0" borderId="0" applyNumberFormat="0" applyFill="0" applyBorder="0" applyAlignment="0" applyProtection="0"/>
  </cellStyleXfs>
  <cellXfs count="15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horizontal="center" vertical="center"/>
    </xf>
    <xf numFmtId="11" fontId="5" fillId="0" borderId="0" xfId="0" applyNumberFormat="1" applyFont="1" applyAlignment="1">
      <alignment horizontal="center" vertical="center"/>
    </xf>
    <xf numFmtId="11" fontId="0" fillId="0" borderId="0" xfId="0" applyNumberFormat="1"/>
    <xf numFmtId="0" fontId="6" fillId="0" borderId="0" xfId="0" applyFont="1"/>
    <xf numFmtId="0" fontId="7" fillId="0" borderId="0" xfId="0" applyFont="1"/>
    <xf numFmtId="0" fontId="6" fillId="0" borderId="0" xfId="1" applyFont="1" applyAlignment="1">
      <alignment horizontal="left" vertical="center"/>
    </xf>
    <xf numFmtId="0" fontId="6" fillId="0" borderId="0" xfId="1" applyFont="1" applyAlignment="1">
      <alignment horizontal="center" vertical="center"/>
    </xf>
    <xf numFmtId="11" fontId="6" fillId="0" borderId="0" xfId="1" applyNumberFormat="1" applyFont="1" applyAlignment="1">
      <alignment horizontal="center" vertical="center"/>
    </xf>
    <xf numFmtId="0" fontId="6" fillId="0" borderId="0" xfId="2" applyFont="1" applyAlignment="1">
      <alignment horizontal="left" vertical="center"/>
    </xf>
    <xf numFmtId="0" fontId="6" fillId="0" borderId="0" xfId="2" applyFont="1" applyAlignment="1">
      <alignment horizontal="center" vertical="center"/>
    </xf>
    <xf numFmtId="11" fontId="7" fillId="0" borderId="0" xfId="0" applyNumberFormat="1" applyFont="1"/>
  </cellXfs>
  <cellStyles count="3">
    <cellStyle name="Hyperlink 2" xfId="2" xr:uid="{4B50CCFA-CD05-4D6E-A723-C30C76937993}"/>
    <cellStyle name="Normal" xfId="0" builtinId="0"/>
    <cellStyle name="Normal 3" xfId="1" xr:uid="{02573FB0-5F71-4D34-BBE5-896DDF1A837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0F675E-9F77-4FFA-998F-3A24F434C14E}">
  <dimension ref="A1:J1401"/>
  <sheetViews>
    <sheetView tabSelected="1" workbookViewId="0"/>
  </sheetViews>
  <sheetFormatPr defaultRowHeight="14" x14ac:dyDescent="0.3"/>
  <cols>
    <col min="1" max="1" width="24.75" customWidth="1"/>
    <col min="2" max="2" width="36.75" customWidth="1"/>
    <col min="4" max="4" width="22.6640625" customWidth="1"/>
    <col min="6" max="6" width="14.83203125" customWidth="1"/>
    <col min="7" max="7" width="16.25" customWidth="1"/>
    <col min="10" max="10" width="8.6640625" style="2"/>
  </cols>
  <sheetData>
    <row r="1" spans="1:10" x14ac:dyDescent="0.3">
      <c r="A1" s="1" t="s">
        <v>0</v>
      </c>
      <c r="B1" s="2"/>
      <c r="C1" s="2"/>
      <c r="D1" s="2"/>
      <c r="E1" s="2"/>
      <c r="F1" s="2"/>
      <c r="G1" s="2"/>
      <c r="H1" s="2"/>
      <c r="I1" s="2"/>
    </row>
    <row r="2" spans="1:10" x14ac:dyDescent="0.3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</row>
    <row r="3" spans="1:10" x14ac:dyDescent="0.3">
      <c r="A3" s="2" t="s">
        <v>11</v>
      </c>
      <c r="B3" s="2" t="s">
        <v>12</v>
      </c>
      <c r="C3" s="2">
        <v>566</v>
      </c>
      <c r="D3" s="2">
        <v>81</v>
      </c>
      <c r="E3" s="4">
        <v>58.34</v>
      </c>
      <c r="F3" s="4">
        <v>1.39</v>
      </c>
      <c r="G3" s="4" t="s">
        <v>13</v>
      </c>
      <c r="H3" s="5">
        <v>7.5700000000000003E-3</v>
      </c>
      <c r="I3" s="5">
        <v>4.1000000000000002E-2</v>
      </c>
      <c r="J3" s="5" t="s">
        <v>14</v>
      </c>
    </row>
    <row r="4" spans="1:10" x14ac:dyDescent="0.3">
      <c r="A4" s="2" t="s">
        <v>15</v>
      </c>
      <c r="B4" s="2" t="s">
        <v>16</v>
      </c>
      <c r="C4" s="2">
        <v>473</v>
      </c>
      <c r="D4" s="2">
        <v>75</v>
      </c>
      <c r="E4" s="4">
        <v>48.76</v>
      </c>
      <c r="F4" s="4">
        <v>1.54</v>
      </c>
      <c r="G4" s="4" t="s">
        <v>13</v>
      </c>
      <c r="H4" s="5">
        <v>8.1899999999999996E-4</v>
      </c>
      <c r="I4" s="5">
        <v>5.8599999999999998E-3</v>
      </c>
      <c r="J4" s="5" t="s">
        <v>14</v>
      </c>
    </row>
    <row r="5" spans="1:10" x14ac:dyDescent="0.3">
      <c r="A5" s="2" t="s">
        <v>17</v>
      </c>
      <c r="B5" s="2" t="s">
        <v>18</v>
      </c>
      <c r="C5" s="2">
        <v>272</v>
      </c>
      <c r="D5" s="2">
        <v>46</v>
      </c>
      <c r="E5" s="4">
        <v>28.04</v>
      </c>
      <c r="F5" s="4">
        <v>1.64</v>
      </c>
      <c r="G5" s="4" t="s">
        <v>13</v>
      </c>
      <c r="H5" s="5">
        <v>3.4299999999999999E-3</v>
      </c>
      <c r="I5" s="5">
        <v>2.0799999999999999E-2</v>
      </c>
      <c r="J5" s="5" t="s">
        <v>14</v>
      </c>
    </row>
    <row r="6" spans="1:10" x14ac:dyDescent="0.3">
      <c r="A6" s="2" t="s">
        <v>19</v>
      </c>
      <c r="B6" s="2" t="s">
        <v>20</v>
      </c>
      <c r="C6" s="2">
        <v>181</v>
      </c>
      <c r="D6" s="2">
        <v>32</v>
      </c>
      <c r="E6" s="4">
        <v>18.66</v>
      </c>
      <c r="F6" s="4">
        <v>1.72</v>
      </c>
      <c r="G6" s="4" t="s">
        <v>13</v>
      </c>
      <c r="H6" s="5">
        <v>8.7299999999999999E-3</v>
      </c>
      <c r="I6" s="5">
        <v>4.6199999999999998E-2</v>
      </c>
      <c r="J6" s="5" t="s">
        <v>14</v>
      </c>
    </row>
    <row r="7" spans="1:10" x14ac:dyDescent="0.3">
      <c r="A7" s="2" t="s">
        <v>21</v>
      </c>
      <c r="B7" s="2" t="s">
        <v>22</v>
      </c>
      <c r="C7" s="2">
        <v>177</v>
      </c>
      <c r="D7" s="2">
        <v>32</v>
      </c>
      <c r="E7" s="4">
        <v>18.239999999999998</v>
      </c>
      <c r="F7" s="4">
        <v>1.75</v>
      </c>
      <c r="G7" s="4" t="s">
        <v>13</v>
      </c>
      <c r="H7" s="5">
        <v>5.6299999999999996E-3</v>
      </c>
      <c r="I7" s="5">
        <v>3.2000000000000001E-2</v>
      </c>
      <c r="J7" s="5" t="s">
        <v>14</v>
      </c>
    </row>
    <row r="8" spans="1:10" x14ac:dyDescent="0.3">
      <c r="A8" s="2" t="s">
        <v>23</v>
      </c>
      <c r="B8" s="2" t="s">
        <v>24</v>
      </c>
      <c r="C8" s="2">
        <v>106</v>
      </c>
      <c r="D8" s="2">
        <v>21</v>
      </c>
      <c r="E8" s="4">
        <v>10.93</v>
      </c>
      <c r="F8" s="4">
        <v>1.92</v>
      </c>
      <c r="G8" s="4" t="s">
        <v>13</v>
      </c>
      <c r="H8" s="5">
        <v>8.8599999999999998E-3</v>
      </c>
      <c r="I8" s="5">
        <v>4.6800000000000001E-2</v>
      </c>
      <c r="J8" s="5" t="s">
        <v>14</v>
      </c>
    </row>
    <row r="9" spans="1:10" x14ac:dyDescent="0.3">
      <c r="A9" s="2" t="s">
        <v>25</v>
      </c>
      <c r="B9" s="2" t="s">
        <v>26</v>
      </c>
      <c r="C9" s="2">
        <v>231</v>
      </c>
      <c r="D9" s="2">
        <v>47</v>
      </c>
      <c r="E9" s="4">
        <v>23.81</v>
      </c>
      <c r="F9" s="4">
        <v>1.97</v>
      </c>
      <c r="G9" s="4" t="s">
        <v>13</v>
      </c>
      <c r="H9" s="5">
        <v>6.7899999999999997E-5</v>
      </c>
      <c r="I9" s="5">
        <v>6.3699999999999998E-4</v>
      </c>
      <c r="J9" s="5" t="s">
        <v>14</v>
      </c>
    </row>
    <row r="10" spans="1:10" x14ac:dyDescent="0.3">
      <c r="A10" s="2" t="s">
        <v>27</v>
      </c>
      <c r="B10" s="2" t="s">
        <v>28</v>
      </c>
      <c r="C10" s="2">
        <v>102</v>
      </c>
      <c r="D10" s="2">
        <v>21</v>
      </c>
      <c r="E10" s="4">
        <v>10.51</v>
      </c>
      <c r="F10" s="4">
        <v>2</v>
      </c>
      <c r="G10" s="4" t="s">
        <v>13</v>
      </c>
      <c r="H10" s="5">
        <v>7.2899999999999996E-3</v>
      </c>
      <c r="I10" s="5">
        <v>3.95E-2</v>
      </c>
      <c r="J10" s="5" t="s">
        <v>14</v>
      </c>
    </row>
    <row r="11" spans="1:10" x14ac:dyDescent="0.3">
      <c r="A11" s="2" t="s">
        <v>29</v>
      </c>
      <c r="B11" s="2" t="s">
        <v>30</v>
      </c>
      <c r="C11" s="2">
        <v>98</v>
      </c>
      <c r="D11" s="2">
        <v>22</v>
      </c>
      <c r="E11" s="4">
        <v>10.1</v>
      </c>
      <c r="F11" s="4">
        <v>2.1800000000000002</v>
      </c>
      <c r="G11" s="4" t="s">
        <v>13</v>
      </c>
      <c r="H11" s="5">
        <v>2.2899999999999999E-3</v>
      </c>
      <c r="I11" s="5">
        <v>1.46E-2</v>
      </c>
      <c r="J11" s="5" t="s">
        <v>14</v>
      </c>
    </row>
    <row r="12" spans="1:10" x14ac:dyDescent="0.3">
      <c r="A12" s="2" t="s">
        <v>31</v>
      </c>
      <c r="B12" s="2" t="s">
        <v>32</v>
      </c>
      <c r="C12" s="2">
        <v>84</v>
      </c>
      <c r="D12" s="2">
        <v>19</v>
      </c>
      <c r="E12" s="4">
        <v>8.66</v>
      </c>
      <c r="F12" s="4">
        <v>2.19</v>
      </c>
      <c r="G12" s="4" t="s">
        <v>13</v>
      </c>
      <c r="H12" s="5">
        <v>3.48E-3</v>
      </c>
      <c r="I12" s="5">
        <v>2.1100000000000001E-2</v>
      </c>
      <c r="J12" s="5" t="s">
        <v>14</v>
      </c>
    </row>
    <row r="13" spans="1:10" x14ac:dyDescent="0.3">
      <c r="A13" s="2" t="s">
        <v>33</v>
      </c>
      <c r="B13" s="2" t="s">
        <v>34</v>
      </c>
      <c r="C13" s="2">
        <v>87</v>
      </c>
      <c r="D13" s="2">
        <v>20</v>
      </c>
      <c r="E13" s="4">
        <v>8.9700000000000006</v>
      </c>
      <c r="F13" s="4">
        <v>2.23</v>
      </c>
      <c r="G13" s="4" t="s">
        <v>13</v>
      </c>
      <c r="H13" s="5">
        <v>2.3500000000000001E-3</v>
      </c>
      <c r="I13" s="5">
        <v>1.49E-2</v>
      </c>
      <c r="J13" s="5" t="s">
        <v>14</v>
      </c>
    </row>
    <row r="14" spans="1:10" x14ac:dyDescent="0.3">
      <c r="A14" s="2" t="s">
        <v>35</v>
      </c>
      <c r="B14" s="2" t="s">
        <v>36</v>
      </c>
      <c r="C14" s="2">
        <v>74</v>
      </c>
      <c r="D14" s="2">
        <v>17</v>
      </c>
      <c r="E14" s="4">
        <v>7.63</v>
      </c>
      <c r="F14" s="4">
        <v>2.23</v>
      </c>
      <c r="G14" s="4" t="s">
        <v>13</v>
      </c>
      <c r="H14" s="5">
        <v>5.6100000000000004E-3</v>
      </c>
      <c r="I14" s="5">
        <v>3.1899999999999998E-2</v>
      </c>
      <c r="J14" s="5" t="s">
        <v>14</v>
      </c>
    </row>
    <row r="15" spans="1:10" x14ac:dyDescent="0.3">
      <c r="A15" s="2" t="s">
        <v>37</v>
      </c>
      <c r="B15" s="2" t="s">
        <v>38</v>
      </c>
      <c r="C15" s="2">
        <v>80</v>
      </c>
      <c r="D15" s="2">
        <v>19</v>
      </c>
      <c r="E15" s="4">
        <v>8.25</v>
      </c>
      <c r="F15" s="4">
        <v>2.2999999999999998</v>
      </c>
      <c r="G15" s="4" t="s">
        <v>13</v>
      </c>
      <c r="H15" s="5">
        <v>2.5500000000000002E-3</v>
      </c>
      <c r="I15" s="5">
        <v>1.6E-2</v>
      </c>
      <c r="J15" s="5" t="s">
        <v>14</v>
      </c>
    </row>
    <row r="16" spans="1:10" x14ac:dyDescent="0.3">
      <c r="A16" s="2" t="s">
        <v>39</v>
      </c>
      <c r="B16" s="2" t="s">
        <v>40</v>
      </c>
      <c r="C16" s="2">
        <v>59</v>
      </c>
      <c r="D16" s="2">
        <v>14</v>
      </c>
      <c r="E16" s="4">
        <v>6.08</v>
      </c>
      <c r="F16" s="4">
        <v>2.2999999999999998</v>
      </c>
      <c r="G16" s="4" t="s">
        <v>13</v>
      </c>
      <c r="H16" s="5">
        <v>7.8600000000000007E-3</v>
      </c>
      <c r="I16" s="5">
        <v>4.2299999999999997E-2</v>
      </c>
      <c r="J16" s="5" t="s">
        <v>14</v>
      </c>
    </row>
    <row r="17" spans="1:10" x14ac:dyDescent="0.3">
      <c r="A17" s="2" t="s">
        <v>41</v>
      </c>
      <c r="B17" s="2" t="s">
        <v>42</v>
      </c>
      <c r="C17" s="2">
        <v>63</v>
      </c>
      <c r="D17" s="2">
        <v>15</v>
      </c>
      <c r="E17" s="4">
        <v>6.49</v>
      </c>
      <c r="F17" s="4">
        <v>2.31</v>
      </c>
      <c r="G17" s="4" t="s">
        <v>13</v>
      </c>
      <c r="H17" s="5">
        <v>5.7600000000000004E-3</v>
      </c>
      <c r="I17" s="5">
        <v>3.27E-2</v>
      </c>
      <c r="J17" s="5" t="s">
        <v>14</v>
      </c>
    </row>
    <row r="18" spans="1:10" x14ac:dyDescent="0.3">
      <c r="A18" s="2" t="s">
        <v>43</v>
      </c>
      <c r="B18" s="2" t="s">
        <v>44</v>
      </c>
      <c r="C18" s="2">
        <v>53</v>
      </c>
      <c r="D18" s="2">
        <v>13</v>
      </c>
      <c r="E18" s="4">
        <v>5.46</v>
      </c>
      <c r="F18" s="4">
        <v>2.38</v>
      </c>
      <c r="G18" s="4" t="s">
        <v>13</v>
      </c>
      <c r="H18" s="5">
        <v>8.9200000000000008E-3</v>
      </c>
      <c r="I18" s="5">
        <v>4.6899999999999997E-2</v>
      </c>
      <c r="J18" s="5" t="s">
        <v>14</v>
      </c>
    </row>
    <row r="19" spans="1:10" x14ac:dyDescent="0.3">
      <c r="A19" s="2" t="s">
        <v>45</v>
      </c>
      <c r="B19" s="2" t="s">
        <v>46</v>
      </c>
      <c r="C19" s="2">
        <v>52</v>
      </c>
      <c r="D19" s="2">
        <v>13</v>
      </c>
      <c r="E19" s="4">
        <v>5.36</v>
      </c>
      <c r="F19" s="4">
        <v>2.4300000000000002</v>
      </c>
      <c r="G19" s="4" t="s">
        <v>13</v>
      </c>
      <c r="H19" s="5">
        <v>8.1700000000000002E-3</v>
      </c>
      <c r="I19" s="5">
        <v>4.3700000000000003E-2</v>
      </c>
      <c r="J19" s="5" t="s">
        <v>14</v>
      </c>
    </row>
    <row r="20" spans="1:10" x14ac:dyDescent="0.3">
      <c r="A20" s="2" t="s">
        <v>47</v>
      </c>
      <c r="B20" s="2" t="s">
        <v>48</v>
      </c>
      <c r="C20" s="2">
        <v>56</v>
      </c>
      <c r="D20" s="2">
        <v>14</v>
      </c>
      <c r="E20" s="4">
        <v>5.77</v>
      </c>
      <c r="F20" s="4">
        <v>2.4300000000000002</v>
      </c>
      <c r="G20" s="4" t="s">
        <v>13</v>
      </c>
      <c r="H20" s="5">
        <v>5.8599999999999998E-3</v>
      </c>
      <c r="I20" s="5">
        <v>3.32E-2</v>
      </c>
      <c r="J20" s="5" t="s">
        <v>14</v>
      </c>
    </row>
    <row r="21" spans="1:10" x14ac:dyDescent="0.3">
      <c r="A21" s="2" t="s">
        <v>49</v>
      </c>
      <c r="B21" s="2" t="s">
        <v>50</v>
      </c>
      <c r="C21" s="2">
        <v>99</v>
      </c>
      <c r="D21" s="2">
        <v>25</v>
      </c>
      <c r="E21" s="4">
        <v>10.199999999999999</v>
      </c>
      <c r="F21" s="4">
        <v>2.4500000000000002</v>
      </c>
      <c r="G21" s="4" t="s">
        <v>13</v>
      </c>
      <c r="H21" s="5">
        <v>2.5099999999999998E-4</v>
      </c>
      <c r="I21" s="5">
        <v>2.0799999999999998E-3</v>
      </c>
      <c r="J21" s="5" t="s">
        <v>14</v>
      </c>
    </row>
    <row r="22" spans="1:10" x14ac:dyDescent="0.3">
      <c r="A22" s="2" t="s">
        <v>51</v>
      </c>
      <c r="B22" s="2" t="s">
        <v>52</v>
      </c>
      <c r="C22" s="2">
        <v>83</v>
      </c>
      <c r="D22" s="2">
        <v>21</v>
      </c>
      <c r="E22" s="4">
        <v>8.56</v>
      </c>
      <c r="F22" s="4">
        <v>2.4500000000000002</v>
      </c>
      <c r="G22" s="4" t="s">
        <v>13</v>
      </c>
      <c r="H22" s="5">
        <v>5.9699999999999998E-4</v>
      </c>
      <c r="I22" s="5">
        <v>4.4999999999999997E-3</v>
      </c>
      <c r="J22" s="5" t="s">
        <v>14</v>
      </c>
    </row>
    <row r="23" spans="1:10" x14ac:dyDescent="0.3">
      <c r="A23" s="2" t="s">
        <v>53</v>
      </c>
      <c r="B23" s="2" t="s">
        <v>54</v>
      </c>
      <c r="C23" s="2">
        <v>95</v>
      </c>
      <c r="D23" s="2">
        <v>24</v>
      </c>
      <c r="E23" s="4">
        <v>9.7899999999999991</v>
      </c>
      <c r="F23" s="4">
        <v>2.4500000000000002</v>
      </c>
      <c r="G23" s="4" t="s">
        <v>13</v>
      </c>
      <c r="H23" s="5">
        <v>3.5E-4</v>
      </c>
      <c r="I23" s="5">
        <v>2.7699999999999999E-3</v>
      </c>
      <c r="J23" s="5" t="s">
        <v>14</v>
      </c>
    </row>
    <row r="24" spans="1:10" x14ac:dyDescent="0.3">
      <c r="A24" s="2" t="s">
        <v>55</v>
      </c>
      <c r="B24" s="2" t="s">
        <v>56</v>
      </c>
      <c r="C24" s="2">
        <v>185</v>
      </c>
      <c r="D24" s="2">
        <v>47</v>
      </c>
      <c r="E24" s="4">
        <v>19.07</v>
      </c>
      <c r="F24" s="4">
        <v>2.46</v>
      </c>
      <c r="G24" s="4" t="s">
        <v>13</v>
      </c>
      <c r="H24" s="5">
        <v>3.4400000000000001E-7</v>
      </c>
      <c r="I24" s="5">
        <v>5.2299999999999999E-6</v>
      </c>
      <c r="J24" s="5" t="s">
        <v>14</v>
      </c>
    </row>
    <row r="25" spans="1:10" x14ac:dyDescent="0.3">
      <c r="A25" s="2" t="s">
        <v>57</v>
      </c>
      <c r="B25" s="2" t="s">
        <v>58</v>
      </c>
      <c r="C25" s="2">
        <v>84</v>
      </c>
      <c r="D25" s="2">
        <v>22</v>
      </c>
      <c r="E25" s="4">
        <v>8.66</v>
      </c>
      <c r="F25" s="4">
        <v>2.54</v>
      </c>
      <c r="G25" s="4" t="s">
        <v>13</v>
      </c>
      <c r="H25" s="5">
        <v>3.1E-4</v>
      </c>
      <c r="I25" s="5">
        <v>2.5100000000000001E-3</v>
      </c>
      <c r="J25" s="5" t="s">
        <v>14</v>
      </c>
    </row>
    <row r="26" spans="1:10" x14ac:dyDescent="0.3">
      <c r="A26" s="2" t="s">
        <v>59</v>
      </c>
      <c r="B26" s="2" t="s">
        <v>60</v>
      </c>
      <c r="C26" s="2">
        <v>57</v>
      </c>
      <c r="D26" s="2">
        <v>15</v>
      </c>
      <c r="E26" s="4">
        <v>5.88</v>
      </c>
      <c r="F26" s="4">
        <v>2.5499999999999998</v>
      </c>
      <c r="G26" s="4" t="s">
        <v>13</v>
      </c>
      <c r="H26" s="5">
        <v>3.2299999999999998E-3</v>
      </c>
      <c r="I26" s="5">
        <v>1.9699999999999999E-2</v>
      </c>
      <c r="J26" s="5" t="s">
        <v>14</v>
      </c>
    </row>
    <row r="27" spans="1:10" x14ac:dyDescent="0.3">
      <c r="A27" s="2" t="s">
        <v>61</v>
      </c>
      <c r="B27" s="2" t="s">
        <v>62</v>
      </c>
      <c r="C27" s="2">
        <v>235</v>
      </c>
      <c r="D27" s="2">
        <v>62</v>
      </c>
      <c r="E27" s="4">
        <v>24.22</v>
      </c>
      <c r="F27" s="4">
        <v>2.56</v>
      </c>
      <c r="G27" s="4" t="s">
        <v>13</v>
      </c>
      <c r="H27" s="5">
        <v>1.37E-9</v>
      </c>
      <c r="I27" s="5">
        <v>2.6099999999999999E-8</v>
      </c>
      <c r="J27" s="5" t="s">
        <v>14</v>
      </c>
    </row>
    <row r="28" spans="1:10" x14ac:dyDescent="0.3">
      <c r="A28" s="2" t="s">
        <v>63</v>
      </c>
      <c r="B28" s="2" t="s">
        <v>64</v>
      </c>
      <c r="C28" s="2">
        <v>53</v>
      </c>
      <c r="D28" s="2">
        <v>14</v>
      </c>
      <c r="E28" s="4">
        <v>5.46</v>
      </c>
      <c r="F28" s="4">
        <v>2.56</v>
      </c>
      <c r="G28" s="4" t="s">
        <v>13</v>
      </c>
      <c r="H28" s="5">
        <v>4.5700000000000003E-3</v>
      </c>
      <c r="I28" s="5">
        <v>2.69E-2</v>
      </c>
      <c r="J28" s="5" t="s">
        <v>14</v>
      </c>
    </row>
    <row r="29" spans="1:10" x14ac:dyDescent="0.3">
      <c r="A29" s="2" t="s">
        <v>65</v>
      </c>
      <c r="B29" s="2" t="s">
        <v>66</v>
      </c>
      <c r="C29" s="2">
        <v>72</v>
      </c>
      <c r="D29" s="2">
        <v>19</v>
      </c>
      <c r="E29" s="4">
        <v>7.42</v>
      </c>
      <c r="F29" s="4">
        <v>2.56</v>
      </c>
      <c r="G29" s="4" t="s">
        <v>13</v>
      </c>
      <c r="H29" s="5">
        <v>7.8600000000000002E-4</v>
      </c>
      <c r="I29" s="5">
        <v>5.6600000000000001E-3</v>
      </c>
      <c r="J29" s="5" t="s">
        <v>14</v>
      </c>
    </row>
    <row r="30" spans="1:10" x14ac:dyDescent="0.3">
      <c r="A30" s="2" t="s">
        <v>67</v>
      </c>
      <c r="B30" s="2" t="s">
        <v>68</v>
      </c>
      <c r="C30" s="2">
        <v>49</v>
      </c>
      <c r="D30" s="2">
        <v>13</v>
      </c>
      <c r="E30" s="4">
        <v>5.05</v>
      </c>
      <c r="F30" s="4">
        <v>2.57</v>
      </c>
      <c r="G30" s="4" t="s">
        <v>13</v>
      </c>
      <c r="H30" s="5">
        <v>6.5300000000000002E-3</v>
      </c>
      <c r="I30" s="5">
        <v>3.5999999999999997E-2</v>
      </c>
      <c r="J30" s="5" t="s">
        <v>14</v>
      </c>
    </row>
    <row r="31" spans="1:10" x14ac:dyDescent="0.3">
      <c r="A31" s="2" t="s">
        <v>69</v>
      </c>
      <c r="B31" s="2" t="s">
        <v>70</v>
      </c>
      <c r="C31" s="2">
        <v>45</v>
      </c>
      <c r="D31" s="2">
        <v>12</v>
      </c>
      <c r="E31" s="4">
        <v>4.6399999999999997</v>
      </c>
      <c r="F31" s="4">
        <v>2.59</v>
      </c>
      <c r="G31" s="4" t="s">
        <v>13</v>
      </c>
      <c r="H31" s="5">
        <v>9.4199999999999996E-3</v>
      </c>
      <c r="I31" s="5">
        <v>4.9399999999999999E-2</v>
      </c>
      <c r="J31" s="5" t="s">
        <v>14</v>
      </c>
    </row>
    <row r="32" spans="1:10" x14ac:dyDescent="0.3">
      <c r="A32" s="2" t="s">
        <v>71</v>
      </c>
      <c r="B32" s="2" t="s">
        <v>72</v>
      </c>
      <c r="C32" s="2">
        <v>404</v>
      </c>
      <c r="D32" s="2">
        <v>108</v>
      </c>
      <c r="E32" s="4">
        <v>41.64</v>
      </c>
      <c r="F32" s="4">
        <v>2.59</v>
      </c>
      <c r="G32" s="4" t="s">
        <v>13</v>
      </c>
      <c r="H32" s="5">
        <v>5.3299999999999998E-16</v>
      </c>
      <c r="I32" s="5">
        <v>1.6099999999999999E-14</v>
      </c>
      <c r="J32" s="5" t="s">
        <v>14</v>
      </c>
    </row>
    <row r="33" spans="1:10" x14ac:dyDescent="0.3">
      <c r="A33" s="2" t="s">
        <v>73</v>
      </c>
      <c r="B33" s="2" t="s">
        <v>74</v>
      </c>
      <c r="C33" s="2">
        <v>71</v>
      </c>
      <c r="D33" s="2">
        <v>19</v>
      </c>
      <c r="E33" s="4">
        <v>7.32</v>
      </c>
      <c r="F33" s="4">
        <v>2.6</v>
      </c>
      <c r="G33" s="4" t="s">
        <v>13</v>
      </c>
      <c r="H33" s="5">
        <v>7.1199999999999996E-4</v>
      </c>
      <c r="I33" s="5">
        <v>5.2399999999999999E-3</v>
      </c>
      <c r="J33" s="5" t="s">
        <v>14</v>
      </c>
    </row>
    <row r="34" spans="1:10" x14ac:dyDescent="0.3">
      <c r="A34" s="2" t="s">
        <v>75</v>
      </c>
      <c r="B34" s="2" t="s">
        <v>76</v>
      </c>
      <c r="C34" s="2">
        <v>41</v>
      </c>
      <c r="D34" s="2">
        <v>11</v>
      </c>
      <c r="E34" s="4">
        <v>4.2300000000000004</v>
      </c>
      <c r="F34" s="4">
        <v>2.6</v>
      </c>
      <c r="G34" s="4" t="s">
        <v>13</v>
      </c>
      <c r="H34" s="5">
        <v>7.6800000000000002E-3</v>
      </c>
      <c r="I34" s="5">
        <v>4.1500000000000002E-2</v>
      </c>
      <c r="J34" s="5" t="s">
        <v>14</v>
      </c>
    </row>
    <row r="35" spans="1:10" x14ac:dyDescent="0.3">
      <c r="A35" s="2" t="s">
        <v>77</v>
      </c>
      <c r="B35" s="2" t="s">
        <v>78</v>
      </c>
      <c r="C35" s="2">
        <v>41</v>
      </c>
      <c r="D35" s="2">
        <v>11</v>
      </c>
      <c r="E35" s="4">
        <v>4.2300000000000004</v>
      </c>
      <c r="F35" s="4">
        <v>2.6</v>
      </c>
      <c r="G35" s="4" t="s">
        <v>13</v>
      </c>
      <c r="H35" s="5">
        <v>7.6800000000000002E-3</v>
      </c>
      <c r="I35" s="5">
        <v>4.1399999999999999E-2</v>
      </c>
      <c r="J35" s="5" t="s">
        <v>14</v>
      </c>
    </row>
    <row r="36" spans="1:10" x14ac:dyDescent="0.3">
      <c r="A36" s="2" t="s">
        <v>79</v>
      </c>
      <c r="B36" s="2" t="s">
        <v>80</v>
      </c>
      <c r="C36" s="2">
        <v>41</v>
      </c>
      <c r="D36" s="2">
        <v>11</v>
      </c>
      <c r="E36" s="4">
        <v>4.2300000000000004</v>
      </c>
      <c r="F36" s="4">
        <v>2.6</v>
      </c>
      <c r="G36" s="4" t="s">
        <v>13</v>
      </c>
      <c r="H36" s="5">
        <v>7.6800000000000002E-3</v>
      </c>
      <c r="I36" s="5">
        <v>4.1500000000000002E-2</v>
      </c>
      <c r="J36" s="5" t="s">
        <v>14</v>
      </c>
    </row>
    <row r="37" spans="1:10" x14ac:dyDescent="0.3">
      <c r="A37" s="2" t="s">
        <v>81</v>
      </c>
      <c r="B37" s="2" t="s">
        <v>82</v>
      </c>
      <c r="C37" s="2">
        <v>48</v>
      </c>
      <c r="D37" s="2">
        <v>13</v>
      </c>
      <c r="E37" s="4">
        <v>4.95</v>
      </c>
      <c r="F37" s="4">
        <v>2.63</v>
      </c>
      <c r="G37" s="4" t="s">
        <v>13</v>
      </c>
      <c r="H37" s="5">
        <v>3.6800000000000001E-3</v>
      </c>
      <c r="I37" s="5">
        <v>2.2200000000000001E-2</v>
      </c>
      <c r="J37" s="5" t="s">
        <v>14</v>
      </c>
    </row>
    <row r="38" spans="1:10" x14ac:dyDescent="0.3">
      <c r="A38" s="2" t="s">
        <v>83</v>
      </c>
      <c r="B38" s="2" t="s">
        <v>84</v>
      </c>
      <c r="C38" s="2">
        <v>44</v>
      </c>
      <c r="D38" s="2">
        <v>12</v>
      </c>
      <c r="E38" s="4">
        <v>4.54</v>
      </c>
      <c r="F38" s="4">
        <v>2.65</v>
      </c>
      <c r="G38" s="4" t="s">
        <v>13</v>
      </c>
      <c r="H38" s="5">
        <v>4.9199999999999999E-3</v>
      </c>
      <c r="I38" s="5">
        <v>2.8199999999999999E-2</v>
      </c>
      <c r="J38" s="5" t="s">
        <v>14</v>
      </c>
    </row>
    <row r="39" spans="1:10" x14ac:dyDescent="0.3">
      <c r="A39" s="2" t="s">
        <v>85</v>
      </c>
      <c r="B39" s="2" t="s">
        <v>86</v>
      </c>
      <c r="C39" s="2">
        <v>44</v>
      </c>
      <c r="D39" s="2">
        <v>12</v>
      </c>
      <c r="E39" s="4">
        <v>4.54</v>
      </c>
      <c r="F39" s="4">
        <v>2.65</v>
      </c>
      <c r="G39" s="4" t="s">
        <v>13</v>
      </c>
      <c r="H39" s="5">
        <v>4.9199999999999999E-3</v>
      </c>
      <c r="I39" s="5">
        <v>2.8199999999999999E-2</v>
      </c>
      <c r="J39" s="5" t="s">
        <v>14</v>
      </c>
    </row>
    <row r="40" spans="1:10" x14ac:dyDescent="0.3">
      <c r="A40" s="2" t="s">
        <v>87</v>
      </c>
      <c r="B40" s="2" t="s">
        <v>88</v>
      </c>
      <c r="C40" s="2">
        <v>51</v>
      </c>
      <c r="D40" s="2">
        <v>14</v>
      </c>
      <c r="E40" s="4">
        <v>5.26</v>
      </c>
      <c r="F40" s="4">
        <v>2.66</v>
      </c>
      <c r="G40" s="4" t="s">
        <v>13</v>
      </c>
      <c r="H40" s="5">
        <v>2.3700000000000001E-3</v>
      </c>
      <c r="I40" s="5">
        <v>1.49E-2</v>
      </c>
      <c r="J40" s="5" t="s">
        <v>14</v>
      </c>
    </row>
    <row r="41" spans="1:10" x14ac:dyDescent="0.3">
      <c r="A41" s="2" t="s">
        <v>89</v>
      </c>
      <c r="B41" s="2" t="s">
        <v>90</v>
      </c>
      <c r="C41" s="2">
        <v>36</v>
      </c>
      <c r="D41" s="2">
        <v>10</v>
      </c>
      <c r="E41" s="4">
        <v>3.71</v>
      </c>
      <c r="F41" s="4">
        <v>2.69</v>
      </c>
      <c r="G41" s="4" t="s">
        <v>13</v>
      </c>
      <c r="H41" s="5">
        <v>8.8800000000000007E-3</v>
      </c>
      <c r="I41" s="5">
        <v>4.6800000000000001E-2</v>
      </c>
      <c r="J41" s="5" t="s">
        <v>14</v>
      </c>
    </row>
    <row r="42" spans="1:10" x14ac:dyDescent="0.3">
      <c r="A42" s="2" t="s">
        <v>91</v>
      </c>
      <c r="B42" s="2" t="s">
        <v>92</v>
      </c>
      <c r="C42" s="2">
        <v>65</v>
      </c>
      <c r="D42" s="2">
        <v>18</v>
      </c>
      <c r="E42" s="4">
        <v>6.7</v>
      </c>
      <c r="F42" s="4">
        <v>2.69</v>
      </c>
      <c r="G42" s="4" t="s">
        <v>13</v>
      </c>
      <c r="H42" s="5">
        <v>8.4599999999999996E-4</v>
      </c>
      <c r="I42" s="5">
        <v>6.0400000000000002E-3</v>
      </c>
      <c r="J42" s="5" t="s">
        <v>14</v>
      </c>
    </row>
    <row r="43" spans="1:10" x14ac:dyDescent="0.3">
      <c r="A43" s="2" t="s">
        <v>93</v>
      </c>
      <c r="B43" s="2" t="s">
        <v>94</v>
      </c>
      <c r="C43" s="2">
        <v>36</v>
      </c>
      <c r="D43" s="2">
        <v>10</v>
      </c>
      <c r="E43" s="4">
        <v>3.71</v>
      </c>
      <c r="F43" s="4">
        <v>2.69</v>
      </c>
      <c r="G43" s="4" t="s">
        <v>13</v>
      </c>
      <c r="H43" s="5">
        <v>8.8800000000000007E-3</v>
      </c>
      <c r="I43" s="5">
        <v>4.6699999999999998E-2</v>
      </c>
      <c r="J43" s="5" t="s">
        <v>14</v>
      </c>
    </row>
    <row r="44" spans="1:10" x14ac:dyDescent="0.3">
      <c r="A44" s="2" t="s">
        <v>95</v>
      </c>
      <c r="B44" s="2" t="s">
        <v>96</v>
      </c>
      <c r="C44" s="2">
        <v>137</v>
      </c>
      <c r="D44" s="2">
        <v>38</v>
      </c>
      <c r="E44" s="4">
        <v>14.12</v>
      </c>
      <c r="F44" s="4">
        <v>2.69</v>
      </c>
      <c r="G44" s="4" t="s">
        <v>13</v>
      </c>
      <c r="H44" s="5">
        <v>7.0699999999999996E-7</v>
      </c>
      <c r="I44" s="5">
        <v>1.03E-5</v>
      </c>
      <c r="J44" s="5" t="s">
        <v>14</v>
      </c>
    </row>
    <row r="45" spans="1:10" x14ac:dyDescent="0.3">
      <c r="A45" s="2" t="s">
        <v>97</v>
      </c>
      <c r="B45" s="2" t="s">
        <v>98</v>
      </c>
      <c r="C45" s="2">
        <v>111</v>
      </c>
      <c r="D45" s="2">
        <v>31</v>
      </c>
      <c r="E45" s="4">
        <v>11.44</v>
      </c>
      <c r="F45" s="4">
        <v>2.71</v>
      </c>
      <c r="G45" s="4" t="s">
        <v>13</v>
      </c>
      <c r="H45" s="5">
        <v>7.0099999999999998E-6</v>
      </c>
      <c r="I45" s="5">
        <v>8.3100000000000001E-5</v>
      </c>
      <c r="J45" s="5" t="s">
        <v>14</v>
      </c>
    </row>
    <row r="46" spans="1:10" x14ac:dyDescent="0.3">
      <c r="A46" s="2" t="s">
        <v>99</v>
      </c>
      <c r="B46" s="2" t="s">
        <v>100</v>
      </c>
      <c r="C46" s="2">
        <v>43</v>
      </c>
      <c r="D46" s="2">
        <v>12</v>
      </c>
      <c r="E46" s="4">
        <v>4.43</v>
      </c>
      <c r="F46" s="4">
        <v>2.71</v>
      </c>
      <c r="G46" s="4" t="s">
        <v>13</v>
      </c>
      <c r="H46" s="5">
        <v>4.2199999999999998E-3</v>
      </c>
      <c r="I46" s="5">
        <v>2.4899999999999999E-2</v>
      </c>
      <c r="J46" s="5" t="s">
        <v>14</v>
      </c>
    </row>
    <row r="47" spans="1:10" x14ac:dyDescent="0.3">
      <c r="A47" s="2" t="s">
        <v>101</v>
      </c>
      <c r="B47" s="2" t="s">
        <v>102</v>
      </c>
      <c r="C47" s="2">
        <v>42</v>
      </c>
      <c r="D47" s="2">
        <v>12</v>
      </c>
      <c r="E47" s="4">
        <v>4.33</v>
      </c>
      <c r="F47" s="4">
        <v>2.77</v>
      </c>
      <c r="G47" s="4" t="s">
        <v>13</v>
      </c>
      <c r="H47" s="5">
        <v>3.5999999999999999E-3</v>
      </c>
      <c r="I47" s="5">
        <v>2.1700000000000001E-2</v>
      </c>
      <c r="J47" s="5" t="s">
        <v>14</v>
      </c>
    </row>
    <row r="48" spans="1:10" x14ac:dyDescent="0.3">
      <c r="A48" s="2" t="s">
        <v>103</v>
      </c>
      <c r="B48" s="2" t="s">
        <v>104</v>
      </c>
      <c r="C48" s="2">
        <v>45</v>
      </c>
      <c r="D48" s="2">
        <v>13</v>
      </c>
      <c r="E48" s="4">
        <v>4.6399999999999997</v>
      </c>
      <c r="F48" s="4">
        <v>2.8</v>
      </c>
      <c r="G48" s="4" t="s">
        <v>13</v>
      </c>
      <c r="H48" s="5">
        <v>2.3E-3</v>
      </c>
      <c r="I48" s="5">
        <v>1.47E-2</v>
      </c>
      <c r="J48" s="5" t="s">
        <v>14</v>
      </c>
    </row>
    <row r="49" spans="1:10" x14ac:dyDescent="0.3">
      <c r="A49" s="2" t="s">
        <v>105</v>
      </c>
      <c r="B49" s="2" t="s">
        <v>106</v>
      </c>
      <c r="C49" s="2">
        <v>38</v>
      </c>
      <c r="D49" s="2">
        <v>11</v>
      </c>
      <c r="E49" s="4">
        <v>3.92</v>
      </c>
      <c r="F49" s="4">
        <v>2.81</v>
      </c>
      <c r="G49" s="4" t="s">
        <v>13</v>
      </c>
      <c r="H49" s="5">
        <v>4.7999999999999996E-3</v>
      </c>
      <c r="I49" s="5">
        <v>2.8000000000000001E-2</v>
      </c>
      <c r="J49" s="5" t="s">
        <v>14</v>
      </c>
    </row>
    <row r="50" spans="1:10" x14ac:dyDescent="0.3">
      <c r="A50" s="2" t="s">
        <v>107</v>
      </c>
      <c r="B50" s="2" t="s">
        <v>108</v>
      </c>
      <c r="C50" s="2">
        <v>38</v>
      </c>
      <c r="D50" s="2">
        <v>11</v>
      </c>
      <c r="E50" s="4">
        <v>3.92</v>
      </c>
      <c r="F50" s="4">
        <v>2.81</v>
      </c>
      <c r="G50" s="4" t="s">
        <v>13</v>
      </c>
      <c r="H50" s="5">
        <v>4.7999999999999996E-3</v>
      </c>
      <c r="I50" s="5">
        <v>2.81E-2</v>
      </c>
      <c r="J50" s="5" t="s">
        <v>14</v>
      </c>
    </row>
    <row r="51" spans="1:10" x14ac:dyDescent="0.3">
      <c r="A51" s="2" t="s">
        <v>109</v>
      </c>
      <c r="B51" s="2" t="s">
        <v>110</v>
      </c>
      <c r="C51" s="2">
        <v>62</v>
      </c>
      <c r="D51" s="2">
        <v>18</v>
      </c>
      <c r="E51" s="4">
        <v>6.39</v>
      </c>
      <c r="F51" s="4">
        <v>2.82</v>
      </c>
      <c r="G51" s="4" t="s">
        <v>13</v>
      </c>
      <c r="H51" s="5">
        <v>3.48E-4</v>
      </c>
      <c r="I51" s="5">
        <v>2.7599999999999999E-3</v>
      </c>
      <c r="J51" s="5" t="s">
        <v>14</v>
      </c>
    </row>
    <row r="52" spans="1:10" x14ac:dyDescent="0.3">
      <c r="A52" s="2" t="s">
        <v>111</v>
      </c>
      <c r="B52" s="2" t="s">
        <v>112</v>
      </c>
      <c r="C52" s="2">
        <v>48</v>
      </c>
      <c r="D52" s="2">
        <v>14</v>
      </c>
      <c r="E52" s="4">
        <v>4.95</v>
      </c>
      <c r="F52" s="4">
        <v>2.83</v>
      </c>
      <c r="G52" s="4" t="s">
        <v>13</v>
      </c>
      <c r="H52" s="5">
        <v>1.47E-3</v>
      </c>
      <c r="I52" s="5">
        <v>9.92E-3</v>
      </c>
      <c r="J52" s="5" t="s">
        <v>14</v>
      </c>
    </row>
    <row r="53" spans="1:10" x14ac:dyDescent="0.3">
      <c r="A53" s="2" t="s">
        <v>113</v>
      </c>
      <c r="B53" s="2" t="s">
        <v>114</v>
      </c>
      <c r="C53" s="2">
        <v>41</v>
      </c>
      <c r="D53" s="2">
        <v>12</v>
      </c>
      <c r="E53" s="4">
        <v>4.2300000000000004</v>
      </c>
      <c r="F53" s="4">
        <v>2.84</v>
      </c>
      <c r="G53" s="4" t="s">
        <v>13</v>
      </c>
      <c r="H53" s="5">
        <v>3.0500000000000002E-3</v>
      </c>
      <c r="I53" s="5">
        <v>1.8800000000000001E-2</v>
      </c>
      <c r="J53" s="5" t="s">
        <v>14</v>
      </c>
    </row>
    <row r="54" spans="1:10" x14ac:dyDescent="0.3">
      <c r="A54" s="2" t="s">
        <v>115</v>
      </c>
      <c r="B54" s="2" t="s">
        <v>116</v>
      </c>
      <c r="C54" s="2">
        <v>102</v>
      </c>
      <c r="D54" s="2">
        <v>30</v>
      </c>
      <c r="E54" s="4">
        <v>10.51</v>
      </c>
      <c r="F54" s="4">
        <v>2.85</v>
      </c>
      <c r="G54" s="4" t="s">
        <v>13</v>
      </c>
      <c r="H54" s="5">
        <v>5.9599999999999997E-6</v>
      </c>
      <c r="I54" s="5">
        <v>7.2100000000000004E-5</v>
      </c>
      <c r="J54" s="5" t="s">
        <v>14</v>
      </c>
    </row>
    <row r="55" spans="1:10" x14ac:dyDescent="0.3">
      <c r="A55" s="2" t="s">
        <v>117</v>
      </c>
      <c r="B55" s="2" t="s">
        <v>118</v>
      </c>
      <c r="C55" s="2">
        <v>218</v>
      </c>
      <c r="D55" s="2">
        <v>64</v>
      </c>
      <c r="E55" s="4">
        <v>22.47</v>
      </c>
      <c r="F55" s="4">
        <v>2.85</v>
      </c>
      <c r="G55" s="4" t="s">
        <v>13</v>
      </c>
      <c r="H55" s="5">
        <v>1.7999999999999999E-11</v>
      </c>
      <c r="I55" s="5">
        <v>3.8700000000000001E-10</v>
      </c>
      <c r="J55" s="5" t="s">
        <v>14</v>
      </c>
    </row>
    <row r="56" spans="1:10" x14ac:dyDescent="0.3">
      <c r="A56" s="2" t="s">
        <v>119</v>
      </c>
      <c r="B56" s="2" t="s">
        <v>120</v>
      </c>
      <c r="C56" s="2">
        <v>81</v>
      </c>
      <c r="D56" s="2">
        <v>24</v>
      </c>
      <c r="E56" s="4">
        <v>8.35</v>
      </c>
      <c r="F56" s="4">
        <v>2.87</v>
      </c>
      <c r="G56" s="4" t="s">
        <v>13</v>
      </c>
      <c r="H56" s="5">
        <v>2.9899999999999998E-5</v>
      </c>
      <c r="I56" s="5">
        <v>3.0400000000000002E-4</v>
      </c>
      <c r="J56" s="5" t="s">
        <v>14</v>
      </c>
    </row>
    <row r="57" spans="1:10" x14ac:dyDescent="0.3">
      <c r="A57" s="2" t="s">
        <v>121</v>
      </c>
      <c r="B57" s="2" t="s">
        <v>122</v>
      </c>
      <c r="C57" s="2">
        <v>30</v>
      </c>
      <c r="D57" s="2">
        <v>9</v>
      </c>
      <c r="E57" s="4">
        <v>3.09</v>
      </c>
      <c r="F57" s="4">
        <v>2.91</v>
      </c>
      <c r="G57" s="4" t="s">
        <v>13</v>
      </c>
      <c r="H57" s="5">
        <v>8.5699999999999995E-3</v>
      </c>
      <c r="I57" s="5">
        <v>4.5400000000000003E-2</v>
      </c>
      <c r="J57" s="5" t="s">
        <v>14</v>
      </c>
    </row>
    <row r="58" spans="1:10" x14ac:dyDescent="0.3">
      <c r="A58" s="2" t="s">
        <v>123</v>
      </c>
      <c r="B58" s="2" t="s">
        <v>124</v>
      </c>
      <c r="C58" s="2">
        <v>30</v>
      </c>
      <c r="D58" s="2">
        <v>9</v>
      </c>
      <c r="E58" s="4">
        <v>3.09</v>
      </c>
      <c r="F58" s="4">
        <v>2.91</v>
      </c>
      <c r="G58" s="4" t="s">
        <v>13</v>
      </c>
      <c r="H58" s="5">
        <v>8.5699999999999995E-3</v>
      </c>
      <c r="I58" s="5">
        <v>4.5400000000000003E-2</v>
      </c>
      <c r="J58" s="5" t="s">
        <v>14</v>
      </c>
    </row>
    <row r="59" spans="1:10" x14ac:dyDescent="0.3">
      <c r="A59" s="2" t="s">
        <v>125</v>
      </c>
      <c r="B59" s="2" t="s">
        <v>126</v>
      </c>
      <c r="C59" s="2">
        <v>60</v>
      </c>
      <c r="D59" s="2">
        <v>18</v>
      </c>
      <c r="E59" s="4">
        <v>6.18</v>
      </c>
      <c r="F59" s="4">
        <v>2.91</v>
      </c>
      <c r="G59" s="4" t="s">
        <v>13</v>
      </c>
      <c r="H59" s="5">
        <v>2.4899999999999998E-4</v>
      </c>
      <c r="I59" s="5">
        <v>2.0699999999999998E-3</v>
      </c>
      <c r="J59" s="5" t="s">
        <v>14</v>
      </c>
    </row>
    <row r="60" spans="1:10" x14ac:dyDescent="0.3">
      <c r="A60" s="2" t="s">
        <v>127</v>
      </c>
      <c r="B60" s="2" t="s">
        <v>128</v>
      </c>
      <c r="C60" s="2">
        <v>93</v>
      </c>
      <c r="D60" s="2">
        <v>28</v>
      </c>
      <c r="E60" s="4">
        <v>9.59</v>
      </c>
      <c r="F60" s="4">
        <v>2.92</v>
      </c>
      <c r="G60" s="4" t="s">
        <v>13</v>
      </c>
      <c r="H60" s="5">
        <v>5.2599999999999996E-6</v>
      </c>
      <c r="I60" s="5">
        <v>6.4300000000000004E-5</v>
      </c>
      <c r="J60" s="5" t="s">
        <v>14</v>
      </c>
    </row>
    <row r="61" spans="1:10" x14ac:dyDescent="0.3">
      <c r="A61" s="2" t="s">
        <v>129</v>
      </c>
      <c r="B61" s="2" t="s">
        <v>130</v>
      </c>
      <c r="C61" s="2">
        <v>53</v>
      </c>
      <c r="D61" s="2">
        <v>16</v>
      </c>
      <c r="E61" s="4">
        <v>5.46</v>
      </c>
      <c r="F61" s="4">
        <v>2.93</v>
      </c>
      <c r="G61" s="4" t="s">
        <v>13</v>
      </c>
      <c r="H61" s="5">
        <v>5.1000000000000004E-4</v>
      </c>
      <c r="I61" s="5">
        <v>3.9100000000000003E-3</v>
      </c>
      <c r="J61" s="5" t="s">
        <v>14</v>
      </c>
    </row>
    <row r="62" spans="1:10" x14ac:dyDescent="0.3">
      <c r="A62" s="2" t="s">
        <v>131</v>
      </c>
      <c r="B62" s="2" t="s">
        <v>132</v>
      </c>
      <c r="C62" s="2">
        <v>33</v>
      </c>
      <c r="D62" s="2">
        <v>10</v>
      </c>
      <c r="E62" s="4">
        <v>3.4</v>
      </c>
      <c r="F62" s="4">
        <v>2.94</v>
      </c>
      <c r="G62" s="4" t="s">
        <v>13</v>
      </c>
      <c r="H62" s="5">
        <v>5.4000000000000003E-3</v>
      </c>
      <c r="I62" s="5">
        <v>3.0700000000000002E-2</v>
      </c>
      <c r="J62" s="5" t="s">
        <v>14</v>
      </c>
    </row>
    <row r="63" spans="1:10" x14ac:dyDescent="0.3">
      <c r="A63" s="2" t="s">
        <v>133</v>
      </c>
      <c r="B63" s="2" t="s">
        <v>134</v>
      </c>
      <c r="C63" s="2">
        <v>33</v>
      </c>
      <c r="D63" s="2">
        <v>10</v>
      </c>
      <c r="E63" s="4">
        <v>3.4</v>
      </c>
      <c r="F63" s="4">
        <v>2.94</v>
      </c>
      <c r="G63" s="4" t="s">
        <v>13</v>
      </c>
      <c r="H63" s="5">
        <v>5.4000000000000003E-3</v>
      </c>
      <c r="I63" s="5">
        <v>3.0700000000000002E-2</v>
      </c>
      <c r="J63" s="5" t="s">
        <v>14</v>
      </c>
    </row>
    <row r="64" spans="1:10" x14ac:dyDescent="0.3">
      <c r="A64" s="2" t="s">
        <v>135</v>
      </c>
      <c r="B64" s="2" t="s">
        <v>136</v>
      </c>
      <c r="C64" s="2">
        <v>312</v>
      </c>
      <c r="D64" s="2">
        <v>95</v>
      </c>
      <c r="E64" s="4">
        <v>32.159999999999997</v>
      </c>
      <c r="F64" s="4">
        <v>2.95</v>
      </c>
      <c r="G64" s="4" t="s">
        <v>13</v>
      </c>
      <c r="H64" s="5">
        <v>3.6699999999999997E-17</v>
      </c>
      <c r="I64" s="5">
        <v>1.24E-15</v>
      </c>
      <c r="J64" s="5" t="s">
        <v>14</v>
      </c>
    </row>
    <row r="65" spans="1:10" x14ac:dyDescent="0.3">
      <c r="A65" s="2" t="s">
        <v>137</v>
      </c>
      <c r="B65" s="2" t="s">
        <v>138</v>
      </c>
      <c r="C65" s="2">
        <v>59</v>
      </c>
      <c r="D65" s="2">
        <v>18</v>
      </c>
      <c r="E65" s="4">
        <v>6.08</v>
      </c>
      <c r="F65" s="4">
        <v>2.96</v>
      </c>
      <c r="G65" s="4" t="s">
        <v>13</v>
      </c>
      <c r="H65" s="5">
        <v>2.1000000000000001E-4</v>
      </c>
      <c r="I65" s="5">
        <v>1.7700000000000001E-3</v>
      </c>
      <c r="J65" s="5" t="s">
        <v>14</v>
      </c>
    </row>
    <row r="66" spans="1:10" x14ac:dyDescent="0.3">
      <c r="A66" s="2" t="s">
        <v>139</v>
      </c>
      <c r="B66" s="2" t="s">
        <v>140</v>
      </c>
      <c r="C66" s="2">
        <v>39</v>
      </c>
      <c r="D66" s="2">
        <v>12</v>
      </c>
      <c r="E66" s="4">
        <v>4.0199999999999996</v>
      </c>
      <c r="F66" s="4">
        <v>2.99</v>
      </c>
      <c r="G66" s="4" t="s">
        <v>13</v>
      </c>
      <c r="H66" s="5">
        <v>2.16E-3</v>
      </c>
      <c r="I66" s="5">
        <v>1.3899999999999999E-2</v>
      </c>
      <c r="J66" s="5" t="s">
        <v>14</v>
      </c>
    </row>
    <row r="67" spans="1:10" x14ac:dyDescent="0.3">
      <c r="A67" s="2" t="s">
        <v>141</v>
      </c>
      <c r="B67" s="2" t="s">
        <v>142</v>
      </c>
      <c r="C67" s="2">
        <v>35</v>
      </c>
      <c r="D67" s="2">
        <v>11</v>
      </c>
      <c r="E67" s="4">
        <v>3.61</v>
      </c>
      <c r="F67" s="4">
        <v>3.05</v>
      </c>
      <c r="G67" s="4" t="s">
        <v>13</v>
      </c>
      <c r="H67" s="5">
        <v>2.8500000000000001E-3</v>
      </c>
      <c r="I67" s="5">
        <v>1.78E-2</v>
      </c>
      <c r="J67" s="5" t="s">
        <v>14</v>
      </c>
    </row>
    <row r="68" spans="1:10" x14ac:dyDescent="0.3">
      <c r="A68" s="2" t="s">
        <v>143</v>
      </c>
      <c r="B68" s="2" t="s">
        <v>144</v>
      </c>
      <c r="C68" s="2">
        <v>35</v>
      </c>
      <c r="D68" s="2">
        <v>11</v>
      </c>
      <c r="E68" s="4">
        <v>3.61</v>
      </c>
      <c r="F68" s="4">
        <v>3.05</v>
      </c>
      <c r="G68" s="4" t="s">
        <v>13</v>
      </c>
      <c r="H68" s="5">
        <v>2.8500000000000001E-3</v>
      </c>
      <c r="I68" s="5">
        <v>1.78E-2</v>
      </c>
      <c r="J68" s="5" t="s">
        <v>14</v>
      </c>
    </row>
    <row r="69" spans="1:10" x14ac:dyDescent="0.3">
      <c r="A69" s="2" t="s">
        <v>145</v>
      </c>
      <c r="B69" s="2" t="s">
        <v>146</v>
      </c>
      <c r="C69" s="2">
        <v>57</v>
      </c>
      <c r="D69" s="2">
        <v>18</v>
      </c>
      <c r="E69" s="4">
        <v>5.88</v>
      </c>
      <c r="F69" s="4">
        <v>3.06</v>
      </c>
      <c r="G69" s="4" t="s">
        <v>13</v>
      </c>
      <c r="H69" s="5">
        <v>1.47E-4</v>
      </c>
      <c r="I69" s="5">
        <v>1.2800000000000001E-3</v>
      </c>
      <c r="J69" s="5" t="s">
        <v>14</v>
      </c>
    </row>
    <row r="70" spans="1:10" x14ac:dyDescent="0.3">
      <c r="A70" s="2" t="s">
        <v>147</v>
      </c>
      <c r="B70" s="2" t="s">
        <v>148</v>
      </c>
      <c r="C70" s="2">
        <v>25</v>
      </c>
      <c r="D70" s="2">
        <v>8</v>
      </c>
      <c r="E70" s="4">
        <v>2.58</v>
      </c>
      <c r="F70" s="4">
        <v>3.1</v>
      </c>
      <c r="G70" s="4" t="s">
        <v>13</v>
      </c>
      <c r="H70" s="5">
        <v>9.5200000000000007E-3</v>
      </c>
      <c r="I70" s="5">
        <v>4.99E-2</v>
      </c>
      <c r="J70" s="5" t="s">
        <v>14</v>
      </c>
    </row>
    <row r="71" spans="1:10" x14ac:dyDescent="0.3">
      <c r="A71" s="2" t="s">
        <v>149</v>
      </c>
      <c r="B71" s="2" t="s">
        <v>150</v>
      </c>
      <c r="C71" s="2">
        <v>25</v>
      </c>
      <c r="D71" s="2">
        <v>8</v>
      </c>
      <c r="E71" s="4">
        <v>2.58</v>
      </c>
      <c r="F71" s="4">
        <v>3.1</v>
      </c>
      <c r="G71" s="4" t="s">
        <v>13</v>
      </c>
      <c r="H71" s="5">
        <v>9.5200000000000007E-3</v>
      </c>
      <c r="I71" s="5">
        <v>4.9799999999999997E-2</v>
      </c>
      <c r="J71" s="5" t="s">
        <v>14</v>
      </c>
    </row>
    <row r="72" spans="1:10" x14ac:dyDescent="0.3">
      <c r="A72" s="2" t="s">
        <v>151</v>
      </c>
      <c r="B72" s="2" t="s">
        <v>152</v>
      </c>
      <c r="C72" s="2">
        <v>28</v>
      </c>
      <c r="D72" s="2">
        <v>9</v>
      </c>
      <c r="E72" s="4">
        <v>2.89</v>
      </c>
      <c r="F72" s="4">
        <v>3.12</v>
      </c>
      <c r="G72" s="4" t="s">
        <v>13</v>
      </c>
      <c r="H72" s="5">
        <v>5.96E-3</v>
      </c>
      <c r="I72" s="5">
        <v>3.3599999999999998E-2</v>
      </c>
      <c r="J72" s="5" t="s">
        <v>14</v>
      </c>
    </row>
    <row r="73" spans="1:10" x14ac:dyDescent="0.3">
      <c r="A73" s="2" t="s">
        <v>153</v>
      </c>
      <c r="B73" s="2" t="s">
        <v>154</v>
      </c>
      <c r="C73" s="2">
        <v>28</v>
      </c>
      <c r="D73" s="2">
        <v>9</v>
      </c>
      <c r="E73" s="4">
        <v>2.89</v>
      </c>
      <c r="F73" s="4">
        <v>3.12</v>
      </c>
      <c r="G73" s="4" t="s">
        <v>13</v>
      </c>
      <c r="H73" s="5">
        <v>5.96E-3</v>
      </c>
      <c r="I73" s="5">
        <v>3.3599999999999998E-2</v>
      </c>
      <c r="J73" s="5" t="s">
        <v>14</v>
      </c>
    </row>
    <row r="74" spans="1:10" x14ac:dyDescent="0.3">
      <c r="A74" s="2" t="s">
        <v>155</v>
      </c>
      <c r="B74" s="2" t="s">
        <v>156</v>
      </c>
      <c r="C74" s="2">
        <v>58</v>
      </c>
      <c r="D74" s="2">
        <v>19</v>
      </c>
      <c r="E74" s="4">
        <v>5.98</v>
      </c>
      <c r="F74" s="4">
        <v>3.18</v>
      </c>
      <c r="G74" s="4" t="s">
        <v>13</v>
      </c>
      <c r="H74" s="5">
        <v>6.5099999999999997E-5</v>
      </c>
      <c r="I74" s="5">
        <v>6.1499999999999999E-4</v>
      </c>
      <c r="J74" s="5" t="s">
        <v>14</v>
      </c>
    </row>
    <row r="75" spans="1:10" x14ac:dyDescent="0.3">
      <c r="A75" s="2" t="s">
        <v>157</v>
      </c>
      <c r="B75" s="2" t="s">
        <v>158</v>
      </c>
      <c r="C75" s="2">
        <v>24</v>
      </c>
      <c r="D75" s="2">
        <v>8</v>
      </c>
      <c r="E75" s="4">
        <v>2.4700000000000002</v>
      </c>
      <c r="F75" s="4">
        <v>3.23</v>
      </c>
      <c r="G75" s="4" t="s">
        <v>13</v>
      </c>
      <c r="H75" s="5">
        <v>7.8399999999999997E-3</v>
      </c>
      <c r="I75" s="5">
        <v>4.2299999999999997E-2</v>
      </c>
      <c r="J75" s="5" t="s">
        <v>14</v>
      </c>
    </row>
    <row r="76" spans="1:10" x14ac:dyDescent="0.3">
      <c r="A76" s="2" t="s">
        <v>159</v>
      </c>
      <c r="B76" s="2" t="s">
        <v>160</v>
      </c>
      <c r="C76" s="2">
        <v>27</v>
      </c>
      <c r="D76" s="2">
        <v>9</v>
      </c>
      <c r="E76" s="4">
        <v>2.78</v>
      </c>
      <c r="F76" s="4">
        <v>3.23</v>
      </c>
      <c r="G76" s="4" t="s">
        <v>13</v>
      </c>
      <c r="H76" s="5">
        <v>4.9100000000000003E-3</v>
      </c>
      <c r="I76" s="5">
        <v>2.8299999999999999E-2</v>
      </c>
      <c r="J76" s="5" t="s">
        <v>14</v>
      </c>
    </row>
    <row r="77" spans="1:10" x14ac:dyDescent="0.3">
      <c r="A77" s="2" t="s">
        <v>161</v>
      </c>
      <c r="B77" s="2" t="s">
        <v>162</v>
      </c>
      <c r="C77" s="2">
        <v>30</v>
      </c>
      <c r="D77" s="2">
        <v>10</v>
      </c>
      <c r="E77" s="4">
        <v>3.09</v>
      </c>
      <c r="F77" s="4">
        <v>3.23</v>
      </c>
      <c r="G77" s="4" t="s">
        <v>13</v>
      </c>
      <c r="H77" s="5">
        <v>3.0899999999999999E-3</v>
      </c>
      <c r="I77" s="5">
        <v>1.9E-2</v>
      </c>
      <c r="J77" s="5" t="s">
        <v>14</v>
      </c>
    </row>
    <row r="78" spans="1:10" x14ac:dyDescent="0.3">
      <c r="A78" s="2" t="s">
        <v>163</v>
      </c>
      <c r="B78" s="2" t="s">
        <v>164</v>
      </c>
      <c r="C78" s="2">
        <v>27</v>
      </c>
      <c r="D78" s="2">
        <v>9</v>
      </c>
      <c r="E78" s="4">
        <v>2.78</v>
      </c>
      <c r="F78" s="4">
        <v>3.23</v>
      </c>
      <c r="G78" s="4" t="s">
        <v>13</v>
      </c>
      <c r="H78" s="5">
        <v>4.9100000000000003E-3</v>
      </c>
      <c r="I78" s="5">
        <v>2.8299999999999999E-2</v>
      </c>
      <c r="J78" s="5" t="s">
        <v>14</v>
      </c>
    </row>
    <row r="79" spans="1:10" x14ac:dyDescent="0.3">
      <c r="A79" s="2" t="s">
        <v>165</v>
      </c>
      <c r="B79" s="2" t="s">
        <v>166</v>
      </c>
      <c r="C79" s="2">
        <v>27</v>
      </c>
      <c r="D79" s="2">
        <v>9</v>
      </c>
      <c r="E79" s="4">
        <v>2.78</v>
      </c>
      <c r="F79" s="4">
        <v>3.23</v>
      </c>
      <c r="G79" s="4" t="s">
        <v>13</v>
      </c>
      <c r="H79" s="5">
        <v>4.9100000000000003E-3</v>
      </c>
      <c r="I79" s="5">
        <v>2.8299999999999999E-2</v>
      </c>
      <c r="J79" s="5" t="s">
        <v>14</v>
      </c>
    </row>
    <row r="80" spans="1:10" x14ac:dyDescent="0.3">
      <c r="A80" s="2" t="s">
        <v>167</v>
      </c>
      <c r="B80" s="2" t="s">
        <v>168</v>
      </c>
      <c r="C80" s="2">
        <v>27</v>
      </c>
      <c r="D80" s="2">
        <v>9</v>
      </c>
      <c r="E80" s="4">
        <v>2.78</v>
      </c>
      <c r="F80" s="4">
        <v>3.23</v>
      </c>
      <c r="G80" s="4" t="s">
        <v>13</v>
      </c>
      <c r="H80" s="5">
        <v>4.9100000000000003E-3</v>
      </c>
      <c r="I80" s="5">
        <v>2.8400000000000002E-2</v>
      </c>
      <c r="J80" s="5" t="s">
        <v>14</v>
      </c>
    </row>
    <row r="81" spans="1:10" x14ac:dyDescent="0.3">
      <c r="A81" s="2" t="s">
        <v>169</v>
      </c>
      <c r="B81" s="2" t="s">
        <v>170</v>
      </c>
      <c r="C81" s="2">
        <v>32</v>
      </c>
      <c r="D81" s="2">
        <v>11</v>
      </c>
      <c r="E81" s="4">
        <v>3.3</v>
      </c>
      <c r="F81" s="4">
        <v>3.33</v>
      </c>
      <c r="G81" s="4" t="s">
        <v>13</v>
      </c>
      <c r="H81" s="5">
        <v>1.5900000000000001E-3</v>
      </c>
      <c r="I81" s="5">
        <v>1.06E-2</v>
      </c>
      <c r="J81" s="5" t="s">
        <v>14</v>
      </c>
    </row>
    <row r="82" spans="1:10" x14ac:dyDescent="0.3">
      <c r="A82" s="2" t="s">
        <v>171</v>
      </c>
      <c r="B82" s="2" t="s">
        <v>172</v>
      </c>
      <c r="C82" s="2">
        <v>32</v>
      </c>
      <c r="D82" s="2">
        <v>11</v>
      </c>
      <c r="E82" s="4">
        <v>3.3</v>
      </c>
      <c r="F82" s="4">
        <v>3.33</v>
      </c>
      <c r="G82" s="4" t="s">
        <v>13</v>
      </c>
      <c r="H82" s="5">
        <v>1.5900000000000001E-3</v>
      </c>
      <c r="I82" s="5">
        <v>1.06E-2</v>
      </c>
      <c r="J82" s="5" t="s">
        <v>14</v>
      </c>
    </row>
    <row r="83" spans="1:10" x14ac:dyDescent="0.3">
      <c r="A83" s="2" t="s">
        <v>173</v>
      </c>
      <c r="B83" s="2" t="s">
        <v>174</v>
      </c>
      <c r="C83" s="2">
        <v>29</v>
      </c>
      <c r="D83" s="2">
        <v>10</v>
      </c>
      <c r="E83" s="4">
        <v>2.99</v>
      </c>
      <c r="F83" s="4">
        <v>3.35</v>
      </c>
      <c r="G83" s="4" t="s">
        <v>13</v>
      </c>
      <c r="H83" s="5">
        <v>2.5200000000000001E-3</v>
      </c>
      <c r="I83" s="5">
        <v>1.5900000000000001E-2</v>
      </c>
      <c r="J83" s="5" t="s">
        <v>14</v>
      </c>
    </row>
    <row r="84" spans="1:10" x14ac:dyDescent="0.3">
      <c r="A84" s="2" t="s">
        <v>175</v>
      </c>
      <c r="B84" s="2" t="s">
        <v>176</v>
      </c>
      <c r="C84" s="2">
        <v>26</v>
      </c>
      <c r="D84" s="2">
        <v>9</v>
      </c>
      <c r="E84" s="4">
        <v>2.68</v>
      </c>
      <c r="F84" s="4">
        <v>3.36</v>
      </c>
      <c r="G84" s="4" t="s">
        <v>13</v>
      </c>
      <c r="H84" s="5">
        <v>4.0099999999999997E-3</v>
      </c>
      <c r="I84" s="5">
        <v>2.3800000000000002E-2</v>
      </c>
      <c r="J84" s="5" t="s">
        <v>14</v>
      </c>
    </row>
    <row r="85" spans="1:10" x14ac:dyDescent="0.3">
      <c r="A85" s="2" t="s">
        <v>177</v>
      </c>
      <c r="B85" s="2" t="s">
        <v>178</v>
      </c>
      <c r="C85" s="2">
        <v>23</v>
      </c>
      <c r="D85" s="2">
        <v>8</v>
      </c>
      <c r="E85" s="4">
        <v>2.37</v>
      </c>
      <c r="F85" s="4">
        <v>3.37</v>
      </c>
      <c r="G85" s="4" t="s">
        <v>13</v>
      </c>
      <c r="H85" s="5">
        <v>6.4000000000000003E-3</v>
      </c>
      <c r="I85" s="5">
        <v>3.5799999999999998E-2</v>
      </c>
      <c r="J85" s="5" t="s">
        <v>14</v>
      </c>
    </row>
    <row r="86" spans="1:10" x14ac:dyDescent="0.3">
      <c r="A86" s="2" t="s">
        <v>179</v>
      </c>
      <c r="B86" s="2" t="s">
        <v>180</v>
      </c>
      <c r="C86" s="2">
        <v>23</v>
      </c>
      <c r="D86" s="2">
        <v>8</v>
      </c>
      <c r="E86" s="4">
        <v>2.37</v>
      </c>
      <c r="F86" s="4">
        <v>3.37</v>
      </c>
      <c r="G86" s="4" t="s">
        <v>13</v>
      </c>
      <c r="H86" s="5">
        <v>6.4000000000000003E-3</v>
      </c>
      <c r="I86" s="5">
        <v>3.5799999999999998E-2</v>
      </c>
      <c r="J86" s="5" t="s">
        <v>14</v>
      </c>
    </row>
    <row r="87" spans="1:10" x14ac:dyDescent="0.3">
      <c r="A87" s="2" t="s">
        <v>181</v>
      </c>
      <c r="B87" s="2" t="s">
        <v>182</v>
      </c>
      <c r="C87" s="2">
        <v>31</v>
      </c>
      <c r="D87" s="2">
        <v>11</v>
      </c>
      <c r="E87" s="4">
        <v>3.2</v>
      </c>
      <c r="F87" s="4">
        <v>3.44</v>
      </c>
      <c r="G87" s="4" t="s">
        <v>13</v>
      </c>
      <c r="H87" s="5">
        <v>1.2899999999999999E-3</v>
      </c>
      <c r="I87" s="5">
        <v>8.8400000000000006E-3</v>
      </c>
      <c r="J87" s="5" t="s">
        <v>14</v>
      </c>
    </row>
    <row r="88" spans="1:10" x14ac:dyDescent="0.3">
      <c r="A88" s="2" t="s">
        <v>183</v>
      </c>
      <c r="B88" s="2" t="s">
        <v>184</v>
      </c>
      <c r="C88" s="2">
        <v>25</v>
      </c>
      <c r="D88" s="2">
        <v>9</v>
      </c>
      <c r="E88" s="4">
        <v>2.58</v>
      </c>
      <c r="F88" s="4">
        <v>3.49</v>
      </c>
      <c r="G88" s="4" t="s">
        <v>13</v>
      </c>
      <c r="H88" s="5">
        <v>3.2399999999999998E-3</v>
      </c>
      <c r="I88" s="5">
        <v>1.9800000000000002E-2</v>
      </c>
      <c r="J88" s="5" t="s">
        <v>14</v>
      </c>
    </row>
    <row r="89" spans="1:10" x14ac:dyDescent="0.3">
      <c r="A89" s="2" t="s">
        <v>185</v>
      </c>
      <c r="B89" s="2" t="s">
        <v>186</v>
      </c>
      <c r="C89" s="2">
        <v>61</v>
      </c>
      <c r="D89" s="2">
        <v>22</v>
      </c>
      <c r="E89" s="4">
        <v>6.29</v>
      </c>
      <c r="F89" s="4">
        <v>3.5</v>
      </c>
      <c r="G89" s="4" t="s">
        <v>13</v>
      </c>
      <c r="H89" s="5">
        <v>5.1499999999999998E-6</v>
      </c>
      <c r="I89" s="5">
        <v>6.3200000000000005E-5</v>
      </c>
      <c r="J89" s="5" t="s">
        <v>14</v>
      </c>
    </row>
    <row r="90" spans="1:10" x14ac:dyDescent="0.3">
      <c r="A90" s="2" t="s">
        <v>187</v>
      </c>
      <c r="B90" s="2" t="s">
        <v>188</v>
      </c>
      <c r="C90" s="2">
        <v>72</v>
      </c>
      <c r="D90" s="2">
        <v>26</v>
      </c>
      <c r="E90" s="4">
        <v>7.42</v>
      </c>
      <c r="F90" s="4">
        <v>3.5</v>
      </c>
      <c r="G90" s="4" t="s">
        <v>13</v>
      </c>
      <c r="H90" s="5">
        <v>7.2799999999999995E-7</v>
      </c>
      <c r="I90" s="5">
        <v>1.0499999999999999E-5</v>
      </c>
      <c r="J90" s="5" t="s">
        <v>14</v>
      </c>
    </row>
    <row r="91" spans="1:10" x14ac:dyDescent="0.3">
      <c r="A91" s="2" t="s">
        <v>189</v>
      </c>
      <c r="B91" s="2" t="s">
        <v>190</v>
      </c>
      <c r="C91" s="2">
        <v>105</v>
      </c>
      <c r="D91" s="2">
        <v>38</v>
      </c>
      <c r="E91" s="4">
        <v>10.82</v>
      </c>
      <c r="F91" s="4">
        <v>3.51</v>
      </c>
      <c r="G91" s="4" t="s">
        <v>13</v>
      </c>
      <c r="H91" s="5">
        <v>2.1400000000000001E-9</v>
      </c>
      <c r="I91" s="5">
        <v>4.0000000000000001E-8</v>
      </c>
      <c r="J91" s="5" t="s">
        <v>14</v>
      </c>
    </row>
    <row r="92" spans="1:10" x14ac:dyDescent="0.3">
      <c r="A92" s="2" t="s">
        <v>191</v>
      </c>
      <c r="B92" s="2" t="s">
        <v>192</v>
      </c>
      <c r="C92" s="2">
        <v>44</v>
      </c>
      <c r="D92" s="2">
        <v>16</v>
      </c>
      <c r="E92" s="4">
        <v>4.54</v>
      </c>
      <c r="F92" s="4">
        <v>3.53</v>
      </c>
      <c r="G92" s="4" t="s">
        <v>13</v>
      </c>
      <c r="H92" s="5">
        <v>8.9400000000000005E-5</v>
      </c>
      <c r="I92" s="5">
        <v>8.12E-4</v>
      </c>
      <c r="J92" s="5" t="s">
        <v>14</v>
      </c>
    </row>
    <row r="93" spans="1:10" x14ac:dyDescent="0.3">
      <c r="A93" s="2" t="s">
        <v>193</v>
      </c>
      <c r="B93" s="2" t="s">
        <v>194</v>
      </c>
      <c r="C93" s="2">
        <v>33</v>
      </c>
      <c r="D93" s="2">
        <v>12</v>
      </c>
      <c r="E93" s="4">
        <v>3.4</v>
      </c>
      <c r="F93" s="4">
        <v>3.53</v>
      </c>
      <c r="G93" s="4" t="s">
        <v>13</v>
      </c>
      <c r="H93" s="5">
        <v>6.6299999999999996E-4</v>
      </c>
      <c r="I93" s="5">
        <v>4.8999999999999998E-3</v>
      </c>
      <c r="J93" s="5" t="s">
        <v>14</v>
      </c>
    </row>
    <row r="94" spans="1:10" x14ac:dyDescent="0.3">
      <c r="A94" s="2" t="s">
        <v>195</v>
      </c>
      <c r="B94" s="2" t="s">
        <v>196</v>
      </c>
      <c r="C94" s="2">
        <v>66</v>
      </c>
      <c r="D94" s="2">
        <v>24</v>
      </c>
      <c r="E94" s="4">
        <v>6.8</v>
      </c>
      <c r="F94" s="4">
        <v>3.53</v>
      </c>
      <c r="G94" s="4" t="s">
        <v>13</v>
      </c>
      <c r="H94" s="5">
        <v>1.7400000000000001E-6</v>
      </c>
      <c r="I94" s="5">
        <v>2.34E-5</v>
      </c>
      <c r="J94" s="5" t="s">
        <v>14</v>
      </c>
    </row>
    <row r="95" spans="1:10" x14ac:dyDescent="0.3">
      <c r="A95" s="2" t="s">
        <v>197</v>
      </c>
      <c r="B95" s="2" t="s">
        <v>198</v>
      </c>
      <c r="C95" s="2">
        <v>33</v>
      </c>
      <c r="D95" s="2">
        <v>12</v>
      </c>
      <c r="E95" s="4">
        <v>3.4</v>
      </c>
      <c r="F95" s="4">
        <v>3.53</v>
      </c>
      <c r="G95" s="4" t="s">
        <v>13</v>
      </c>
      <c r="H95" s="5">
        <v>6.6299999999999996E-4</v>
      </c>
      <c r="I95" s="5">
        <v>4.8999999999999998E-3</v>
      </c>
      <c r="J95" s="5" t="s">
        <v>14</v>
      </c>
    </row>
    <row r="96" spans="1:10" x14ac:dyDescent="0.3">
      <c r="A96" s="2" t="s">
        <v>199</v>
      </c>
      <c r="B96" s="2" t="s">
        <v>200</v>
      </c>
      <c r="C96" s="2">
        <v>22</v>
      </c>
      <c r="D96" s="2">
        <v>8</v>
      </c>
      <c r="E96" s="4">
        <v>2.27</v>
      </c>
      <c r="F96" s="4">
        <v>3.53</v>
      </c>
      <c r="G96" s="4" t="s">
        <v>13</v>
      </c>
      <c r="H96" s="5">
        <v>5.1599999999999997E-3</v>
      </c>
      <c r="I96" s="5">
        <v>2.9399999999999999E-2</v>
      </c>
      <c r="J96" s="5" t="s">
        <v>14</v>
      </c>
    </row>
    <row r="97" spans="1:10" x14ac:dyDescent="0.3">
      <c r="A97" s="2" t="s">
        <v>201</v>
      </c>
      <c r="B97" s="2" t="s">
        <v>202</v>
      </c>
      <c r="C97" s="2">
        <v>41</v>
      </c>
      <c r="D97" s="2">
        <v>15</v>
      </c>
      <c r="E97" s="4">
        <v>4.2300000000000004</v>
      </c>
      <c r="F97" s="4">
        <v>3.55</v>
      </c>
      <c r="G97" s="4" t="s">
        <v>13</v>
      </c>
      <c r="H97" s="5">
        <v>1.3899999999999999E-4</v>
      </c>
      <c r="I97" s="5">
        <v>1.2199999999999999E-3</v>
      </c>
      <c r="J97" s="5" t="s">
        <v>14</v>
      </c>
    </row>
    <row r="98" spans="1:10" x14ac:dyDescent="0.3">
      <c r="A98" s="2" t="s">
        <v>203</v>
      </c>
      <c r="B98" s="2" t="s">
        <v>204</v>
      </c>
      <c r="C98" s="2">
        <v>19</v>
      </c>
      <c r="D98" s="2">
        <v>7</v>
      </c>
      <c r="E98" s="4">
        <v>1.96</v>
      </c>
      <c r="F98" s="4">
        <v>3.57</v>
      </c>
      <c r="G98" s="4" t="s">
        <v>13</v>
      </c>
      <c r="H98" s="5">
        <v>8.26E-3</v>
      </c>
      <c r="I98" s="5">
        <v>4.41E-2</v>
      </c>
      <c r="J98" s="5" t="s">
        <v>14</v>
      </c>
    </row>
    <row r="99" spans="1:10" x14ac:dyDescent="0.3">
      <c r="A99" s="2" t="s">
        <v>205</v>
      </c>
      <c r="B99" s="2" t="s">
        <v>206</v>
      </c>
      <c r="C99" s="2">
        <v>19</v>
      </c>
      <c r="D99" s="2">
        <v>7</v>
      </c>
      <c r="E99" s="4">
        <v>1.96</v>
      </c>
      <c r="F99" s="4">
        <v>3.57</v>
      </c>
      <c r="G99" s="4" t="s">
        <v>13</v>
      </c>
      <c r="H99" s="5">
        <v>8.26E-3</v>
      </c>
      <c r="I99" s="5">
        <v>4.41E-2</v>
      </c>
      <c r="J99" s="5" t="s">
        <v>14</v>
      </c>
    </row>
    <row r="100" spans="1:10" x14ac:dyDescent="0.3">
      <c r="A100" s="2" t="s">
        <v>207</v>
      </c>
      <c r="B100" s="2" t="s">
        <v>208</v>
      </c>
      <c r="C100" s="2">
        <v>19</v>
      </c>
      <c r="D100" s="2">
        <v>7</v>
      </c>
      <c r="E100" s="4">
        <v>1.96</v>
      </c>
      <c r="F100" s="4">
        <v>3.57</v>
      </c>
      <c r="G100" s="4" t="s">
        <v>13</v>
      </c>
      <c r="H100" s="5">
        <v>8.26E-3</v>
      </c>
      <c r="I100" s="5">
        <v>4.41E-2</v>
      </c>
      <c r="J100" s="5" t="s">
        <v>14</v>
      </c>
    </row>
    <row r="101" spans="1:10" x14ac:dyDescent="0.3">
      <c r="A101" s="2" t="s">
        <v>209</v>
      </c>
      <c r="B101" s="2" t="s">
        <v>210</v>
      </c>
      <c r="C101" s="2">
        <v>19</v>
      </c>
      <c r="D101" s="2">
        <v>7</v>
      </c>
      <c r="E101" s="4">
        <v>1.96</v>
      </c>
      <c r="F101" s="4">
        <v>3.57</v>
      </c>
      <c r="G101" s="4" t="s">
        <v>13</v>
      </c>
      <c r="H101" s="5">
        <v>8.26E-3</v>
      </c>
      <c r="I101" s="5">
        <v>4.3900000000000002E-2</v>
      </c>
      <c r="J101" s="5" t="s">
        <v>14</v>
      </c>
    </row>
    <row r="102" spans="1:10" x14ac:dyDescent="0.3">
      <c r="A102" s="2" t="s">
        <v>211</v>
      </c>
      <c r="B102" s="2" t="s">
        <v>212</v>
      </c>
      <c r="C102" s="2">
        <v>54</v>
      </c>
      <c r="D102" s="2">
        <v>20</v>
      </c>
      <c r="E102" s="4">
        <v>5.57</v>
      </c>
      <c r="F102" s="4">
        <v>3.59</v>
      </c>
      <c r="G102" s="4" t="s">
        <v>13</v>
      </c>
      <c r="H102" s="5">
        <v>9.9299999999999998E-6</v>
      </c>
      <c r="I102" s="5">
        <v>1.13E-4</v>
      </c>
      <c r="J102" s="5" t="s">
        <v>14</v>
      </c>
    </row>
    <row r="103" spans="1:10" x14ac:dyDescent="0.3">
      <c r="A103" s="2" t="s">
        <v>213</v>
      </c>
      <c r="B103" s="2" t="s">
        <v>214</v>
      </c>
      <c r="C103" s="2">
        <v>40</v>
      </c>
      <c r="D103" s="2">
        <v>15</v>
      </c>
      <c r="E103" s="4">
        <v>4.12</v>
      </c>
      <c r="F103" s="4">
        <v>3.64</v>
      </c>
      <c r="G103" s="4" t="s">
        <v>13</v>
      </c>
      <c r="H103" s="5">
        <v>1.12E-4</v>
      </c>
      <c r="I103" s="5">
        <v>9.9799999999999997E-4</v>
      </c>
      <c r="J103" s="5" t="s">
        <v>14</v>
      </c>
    </row>
    <row r="104" spans="1:10" x14ac:dyDescent="0.3">
      <c r="A104" s="2" t="s">
        <v>215</v>
      </c>
      <c r="B104" s="2" t="s">
        <v>216</v>
      </c>
      <c r="C104" s="2">
        <v>24</v>
      </c>
      <c r="D104" s="2">
        <v>9</v>
      </c>
      <c r="E104" s="4">
        <v>2.4700000000000002</v>
      </c>
      <c r="F104" s="4">
        <v>3.64</v>
      </c>
      <c r="G104" s="4" t="s">
        <v>13</v>
      </c>
      <c r="H104" s="5">
        <v>2.5999999999999999E-3</v>
      </c>
      <c r="I104" s="5">
        <v>1.6199999999999999E-2</v>
      </c>
      <c r="J104" s="5" t="s">
        <v>14</v>
      </c>
    </row>
    <row r="105" spans="1:10" x14ac:dyDescent="0.3">
      <c r="A105" s="2" t="s">
        <v>217</v>
      </c>
      <c r="B105" s="2" t="s">
        <v>218</v>
      </c>
      <c r="C105" s="2">
        <v>29</v>
      </c>
      <c r="D105" s="2">
        <v>11</v>
      </c>
      <c r="E105" s="4">
        <v>2.99</v>
      </c>
      <c r="F105" s="4">
        <v>3.68</v>
      </c>
      <c r="G105" s="4" t="s">
        <v>13</v>
      </c>
      <c r="H105" s="5">
        <v>8.3199999999999995E-4</v>
      </c>
      <c r="I105" s="5">
        <v>5.9500000000000004E-3</v>
      </c>
      <c r="J105" s="5" t="s">
        <v>14</v>
      </c>
    </row>
    <row r="106" spans="1:10" x14ac:dyDescent="0.3">
      <c r="A106" s="2" t="s">
        <v>219</v>
      </c>
      <c r="B106" s="2" t="s">
        <v>220</v>
      </c>
      <c r="C106" s="2">
        <v>21</v>
      </c>
      <c r="D106" s="2">
        <v>8</v>
      </c>
      <c r="E106" s="4">
        <v>2.16</v>
      </c>
      <c r="F106" s="4">
        <v>3.7</v>
      </c>
      <c r="G106" s="4" t="s">
        <v>13</v>
      </c>
      <c r="H106" s="5">
        <v>4.1200000000000004E-3</v>
      </c>
      <c r="I106" s="5">
        <v>2.4299999999999999E-2</v>
      </c>
      <c r="J106" s="5" t="s">
        <v>14</v>
      </c>
    </row>
    <row r="107" spans="1:10" x14ac:dyDescent="0.3">
      <c r="A107" s="2" t="s">
        <v>221</v>
      </c>
      <c r="B107" s="2" t="s">
        <v>222</v>
      </c>
      <c r="C107" s="2">
        <v>21</v>
      </c>
      <c r="D107" s="2">
        <v>8</v>
      </c>
      <c r="E107" s="4">
        <v>2.16</v>
      </c>
      <c r="F107" s="4">
        <v>3.7</v>
      </c>
      <c r="G107" s="4" t="s">
        <v>13</v>
      </c>
      <c r="H107" s="5">
        <v>4.1200000000000004E-3</v>
      </c>
      <c r="I107" s="5">
        <v>2.4299999999999999E-2</v>
      </c>
      <c r="J107" s="5" t="s">
        <v>14</v>
      </c>
    </row>
    <row r="108" spans="1:10" x14ac:dyDescent="0.3">
      <c r="A108" s="2" t="s">
        <v>223</v>
      </c>
      <c r="B108" s="2" t="s">
        <v>224</v>
      </c>
      <c r="C108" s="2">
        <v>21</v>
      </c>
      <c r="D108" s="2">
        <v>8</v>
      </c>
      <c r="E108" s="4">
        <v>2.16</v>
      </c>
      <c r="F108" s="4">
        <v>3.7</v>
      </c>
      <c r="G108" s="4" t="s">
        <v>13</v>
      </c>
      <c r="H108" s="5">
        <v>4.1200000000000004E-3</v>
      </c>
      <c r="I108" s="5">
        <v>2.4400000000000002E-2</v>
      </c>
      <c r="J108" s="5" t="s">
        <v>14</v>
      </c>
    </row>
    <row r="109" spans="1:10" x14ac:dyDescent="0.3">
      <c r="A109" s="2" t="s">
        <v>225</v>
      </c>
      <c r="B109" s="2" t="s">
        <v>226</v>
      </c>
      <c r="C109" s="2">
        <v>62</v>
      </c>
      <c r="D109" s="2">
        <v>24</v>
      </c>
      <c r="E109" s="4">
        <v>6.39</v>
      </c>
      <c r="F109" s="4">
        <v>3.76</v>
      </c>
      <c r="G109" s="4" t="s">
        <v>13</v>
      </c>
      <c r="H109" s="5">
        <v>7.0800000000000004E-7</v>
      </c>
      <c r="I109" s="5">
        <v>1.0200000000000001E-5</v>
      </c>
      <c r="J109" s="5" t="s">
        <v>14</v>
      </c>
    </row>
    <row r="110" spans="1:10" x14ac:dyDescent="0.3">
      <c r="A110" s="2" t="s">
        <v>227</v>
      </c>
      <c r="B110" s="2" t="s">
        <v>228</v>
      </c>
      <c r="C110" s="2">
        <v>49</v>
      </c>
      <c r="D110" s="2">
        <v>19</v>
      </c>
      <c r="E110" s="4">
        <v>5.05</v>
      </c>
      <c r="F110" s="4">
        <v>3.76</v>
      </c>
      <c r="G110" s="4" t="s">
        <v>13</v>
      </c>
      <c r="H110" s="5">
        <v>9.7399999999999999E-6</v>
      </c>
      <c r="I110" s="5">
        <v>1.12E-4</v>
      </c>
      <c r="J110" s="5" t="s">
        <v>14</v>
      </c>
    </row>
    <row r="111" spans="1:10" x14ac:dyDescent="0.3">
      <c r="A111" s="2" t="s">
        <v>229</v>
      </c>
      <c r="B111" s="2" t="s">
        <v>230</v>
      </c>
      <c r="C111" s="2">
        <v>31</v>
      </c>
      <c r="D111" s="2">
        <v>12</v>
      </c>
      <c r="E111" s="4">
        <v>3.2</v>
      </c>
      <c r="F111" s="4">
        <v>3.76</v>
      </c>
      <c r="G111" s="4" t="s">
        <v>13</v>
      </c>
      <c r="H111" s="5">
        <v>4.2200000000000001E-4</v>
      </c>
      <c r="I111" s="5">
        <v>3.2699999999999999E-3</v>
      </c>
      <c r="J111" s="5" t="s">
        <v>14</v>
      </c>
    </row>
    <row r="112" spans="1:10" x14ac:dyDescent="0.3">
      <c r="A112" s="2" t="s">
        <v>231</v>
      </c>
      <c r="B112" s="2" t="s">
        <v>232</v>
      </c>
      <c r="C112" s="2">
        <v>18</v>
      </c>
      <c r="D112" s="2">
        <v>7</v>
      </c>
      <c r="E112" s="4">
        <v>1.86</v>
      </c>
      <c r="F112" s="4">
        <v>3.77</v>
      </c>
      <c r="G112" s="4" t="s">
        <v>13</v>
      </c>
      <c r="H112" s="5">
        <v>6.5500000000000003E-3</v>
      </c>
      <c r="I112" s="5">
        <v>3.5999999999999997E-2</v>
      </c>
      <c r="J112" s="5" t="s">
        <v>14</v>
      </c>
    </row>
    <row r="113" spans="1:10" x14ac:dyDescent="0.3">
      <c r="A113" s="2" t="s">
        <v>233</v>
      </c>
      <c r="B113" s="2" t="s">
        <v>234</v>
      </c>
      <c r="C113" s="2">
        <v>18</v>
      </c>
      <c r="D113" s="2">
        <v>7</v>
      </c>
      <c r="E113" s="4">
        <v>1.86</v>
      </c>
      <c r="F113" s="4">
        <v>3.77</v>
      </c>
      <c r="G113" s="4" t="s">
        <v>13</v>
      </c>
      <c r="H113" s="5">
        <v>6.5500000000000003E-3</v>
      </c>
      <c r="I113" s="5">
        <v>3.5999999999999997E-2</v>
      </c>
      <c r="J113" s="5" t="s">
        <v>14</v>
      </c>
    </row>
    <row r="114" spans="1:10" x14ac:dyDescent="0.3">
      <c r="A114" s="2" t="s">
        <v>235</v>
      </c>
      <c r="B114" s="2" t="s">
        <v>236</v>
      </c>
      <c r="C114" s="2">
        <v>36</v>
      </c>
      <c r="D114" s="2">
        <v>14</v>
      </c>
      <c r="E114" s="4">
        <v>3.71</v>
      </c>
      <c r="F114" s="4">
        <v>3.77</v>
      </c>
      <c r="G114" s="4" t="s">
        <v>13</v>
      </c>
      <c r="H114" s="5">
        <v>1.3799999999999999E-4</v>
      </c>
      <c r="I114" s="5">
        <v>1.2099999999999999E-3</v>
      </c>
      <c r="J114" s="5" t="s">
        <v>14</v>
      </c>
    </row>
    <row r="115" spans="1:10" x14ac:dyDescent="0.3">
      <c r="A115" s="2" t="s">
        <v>237</v>
      </c>
      <c r="B115" s="2" t="s">
        <v>238</v>
      </c>
      <c r="C115" s="2">
        <v>18</v>
      </c>
      <c r="D115" s="2">
        <v>7</v>
      </c>
      <c r="E115" s="4">
        <v>1.86</v>
      </c>
      <c r="F115" s="4">
        <v>3.77</v>
      </c>
      <c r="G115" s="4" t="s">
        <v>13</v>
      </c>
      <c r="H115" s="5">
        <v>6.5500000000000003E-3</v>
      </c>
      <c r="I115" s="5">
        <v>3.61E-2</v>
      </c>
      <c r="J115" s="5" t="s">
        <v>14</v>
      </c>
    </row>
    <row r="116" spans="1:10" x14ac:dyDescent="0.3">
      <c r="A116" s="2" t="s">
        <v>239</v>
      </c>
      <c r="B116" s="2" t="s">
        <v>240</v>
      </c>
      <c r="C116" s="2">
        <v>23</v>
      </c>
      <c r="D116" s="2">
        <v>9</v>
      </c>
      <c r="E116" s="4">
        <v>2.37</v>
      </c>
      <c r="F116" s="4">
        <v>3.8</v>
      </c>
      <c r="G116" s="4" t="s">
        <v>13</v>
      </c>
      <c r="H116" s="5">
        <v>2.0600000000000002E-3</v>
      </c>
      <c r="I116" s="5">
        <v>1.32E-2</v>
      </c>
      <c r="J116" s="5" t="s">
        <v>14</v>
      </c>
    </row>
    <row r="117" spans="1:10" x14ac:dyDescent="0.3">
      <c r="A117" s="2" t="s">
        <v>241</v>
      </c>
      <c r="B117" s="2" t="s">
        <v>242</v>
      </c>
      <c r="C117" s="2">
        <v>28</v>
      </c>
      <c r="D117" s="2">
        <v>11</v>
      </c>
      <c r="E117" s="4">
        <v>2.89</v>
      </c>
      <c r="F117" s="4">
        <v>3.81</v>
      </c>
      <c r="G117" s="4" t="s">
        <v>13</v>
      </c>
      <c r="H117" s="5">
        <v>6.5799999999999995E-4</v>
      </c>
      <c r="I117" s="5">
        <v>4.8799999999999998E-3</v>
      </c>
      <c r="J117" s="5" t="s">
        <v>14</v>
      </c>
    </row>
    <row r="118" spans="1:10" x14ac:dyDescent="0.3">
      <c r="A118" s="2" t="s">
        <v>243</v>
      </c>
      <c r="B118" s="2" t="s">
        <v>244</v>
      </c>
      <c r="C118" s="2">
        <v>38</v>
      </c>
      <c r="D118" s="2">
        <v>15</v>
      </c>
      <c r="E118" s="4">
        <v>3.92</v>
      </c>
      <c r="F118" s="4">
        <v>3.83</v>
      </c>
      <c r="G118" s="4" t="s">
        <v>13</v>
      </c>
      <c r="H118" s="5">
        <v>7.0099999999999996E-5</v>
      </c>
      <c r="I118" s="5">
        <v>6.5099999999999999E-4</v>
      </c>
      <c r="J118" s="5" t="s">
        <v>14</v>
      </c>
    </row>
    <row r="119" spans="1:10" x14ac:dyDescent="0.3">
      <c r="A119" s="2" t="s">
        <v>245</v>
      </c>
      <c r="B119" s="2" t="s">
        <v>246</v>
      </c>
      <c r="C119" s="2">
        <v>58</v>
      </c>
      <c r="D119" s="2">
        <v>23</v>
      </c>
      <c r="E119" s="4">
        <v>5.98</v>
      </c>
      <c r="F119" s="4">
        <v>3.85</v>
      </c>
      <c r="G119" s="4" t="s">
        <v>13</v>
      </c>
      <c r="H119" s="5">
        <v>8.5799999999999998E-7</v>
      </c>
      <c r="I119" s="5">
        <v>1.22E-5</v>
      </c>
      <c r="J119" s="5" t="s">
        <v>14</v>
      </c>
    </row>
    <row r="120" spans="1:10" x14ac:dyDescent="0.3">
      <c r="A120" s="2" t="s">
        <v>247</v>
      </c>
      <c r="B120" s="2" t="s">
        <v>248</v>
      </c>
      <c r="C120" s="2">
        <v>30</v>
      </c>
      <c r="D120" s="2">
        <v>12</v>
      </c>
      <c r="E120" s="4">
        <v>3.09</v>
      </c>
      <c r="F120" s="4">
        <v>3.88</v>
      </c>
      <c r="G120" s="4" t="s">
        <v>13</v>
      </c>
      <c r="H120" s="5">
        <v>3.3199999999999999E-4</v>
      </c>
      <c r="I120" s="5">
        <v>2.65E-3</v>
      </c>
      <c r="J120" s="5" t="s">
        <v>14</v>
      </c>
    </row>
    <row r="121" spans="1:10" x14ac:dyDescent="0.3">
      <c r="A121" s="2" t="s">
        <v>249</v>
      </c>
      <c r="B121" s="2" t="s">
        <v>250</v>
      </c>
      <c r="C121" s="2">
        <v>20</v>
      </c>
      <c r="D121" s="2">
        <v>8</v>
      </c>
      <c r="E121" s="4">
        <v>2.06</v>
      </c>
      <c r="F121" s="4">
        <v>3.88</v>
      </c>
      <c r="G121" s="4" t="s">
        <v>13</v>
      </c>
      <c r="H121" s="5">
        <v>3.2399999999999998E-3</v>
      </c>
      <c r="I121" s="5">
        <v>1.9800000000000002E-2</v>
      </c>
      <c r="J121" s="5" t="s">
        <v>14</v>
      </c>
    </row>
    <row r="122" spans="1:10" x14ac:dyDescent="0.3">
      <c r="A122" s="2" t="s">
        <v>251</v>
      </c>
      <c r="B122" s="2" t="s">
        <v>252</v>
      </c>
      <c r="C122" s="2">
        <v>40</v>
      </c>
      <c r="D122" s="2">
        <v>16</v>
      </c>
      <c r="E122" s="4">
        <v>4.12</v>
      </c>
      <c r="F122" s="4">
        <v>3.88</v>
      </c>
      <c r="G122" s="4" t="s">
        <v>13</v>
      </c>
      <c r="H122" s="5">
        <v>3.57E-5</v>
      </c>
      <c r="I122" s="5">
        <v>3.5799999999999997E-4</v>
      </c>
      <c r="J122" s="5" t="s">
        <v>14</v>
      </c>
    </row>
    <row r="123" spans="1:10" x14ac:dyDescent="0.3">
      <c r="A123" s="2" t="s">
        <v>253</v>
      </c>
      <c r="B123" s="2" t="s">
        <v>254</v>
      </c>
      <c r="C123" s="2">
        <v>45</v>
      </c>
      <c r="D123" s="2">
        <v>18</v>
      </c>
      <c r="E123" s="4">
        <v>4.6399999999999997</v>
      </c>
      <c r="F123" s="4">
        <v>3.88</v>
      </c>
      <c r="G123" s="4" t="s">
        <v>13</v>
      </c>
      <c r="H123" s="5">
        <v>1.1800000000000001E-5</v>
      </c>
      <c r="I123" s="5">
        <v>1.3200000000000001E-4</v>
      </c>
      <c r="J123" s="5" t="s">
        <v>14</v>
      </c>
    </row>
    <row r="124" spans="1:10" x14ac:dyDescent="0.3">
      <c r="A124" s="2" t="s">
        <v>255</v>
      </c>
      <c r="B124" s="2" t="s">
        <v>256</v>
      </c>
      <c r="C124" s="2">
        <v>20</v>
      </c>
      <c r="D124" s="2">
        <v>8</v>
      </c>
      <c r="E124" s="4">
        <v>2.06</v>
      </c>
      <c r="F124" s="4">
        <v>3.88</v>
      </c>
      <c r="G124" s="4" t="s">
        <v>13</v>
      </c>
      <c r="H124" s="5">
        <v>3.2399999999999998E-3</v>
      </c>
      <c r="I124" s="5">
        <v>1.9699999999999999E-2</v>
      </c>
      <c r="J124" s="5" t="s">
        <v>14</v>
      </c>
    </row>
    <row r="125" spans="1:10" x14ac:dyDescent="0.3">
      <c r="A125" s="2" t="s">
        <v>257</v>
      </c>
      <c r="B125" s="2" t="s">
        <v>258</v>
      </c>
      <c r="C125" s="2">
        <v>27</v>
      </c>
      <c r="D125" s="2">
        <v>11</v>
      </c>
      <c r="E125" s="4">
        <v>2.78</v>
      </c>
      <c r="F125" s="4">
        <v>3.95</v>
      </c>
      <c r="G125" s="4" t="s">
        <v>13</v>
      </c>
      <c r="H125" s="5">
        <v>5.1599999999999997E-4</v>
      </c>
      <c r="I125" s="5">
        <v>3.9500000000000004E-3</v>
      </c>
      <c r="J125" s="5" t="s">
        <v>14</v>
      </c>
    </row>
    <row r="126" spans="1:10" x14ac:dyDescent="0.3">
      <c r="A126" s="2" t="s">
        <v>259</v>
      </c>
      <c r="B126" s="2" t="s">
        <v>260</v>
      </c>
      <c r="C126" s="2">
        <v>22</v>
      </c>
      <c r="D126" s="2">
        <v>9</v>
      </c>
      <c r="E126" s="4">
        <v>2.27</v>
      </c>
      <c r="F126" s="4">
        <v>3.97</v>
      </c>
      <c r="G126" s="4" t="s">
        <v>13</v>
      </c>
      <c r="H126" s="5">
        <v>1.6100000000000001E-3</v>
      </c>
      <c r="I126" s="5">
        <v>1.06E-2</v>
      </c>
      <c r="J126" s="5" t="s">
        <v>14</v>
      </c>
    </row>
    <row r="127" spans="1:10" x14ac:dyDescent="0.3">
      <c r="A127" s="2" t="s">
        <v>261</v>
      </c>
      <c r="B127" s="2" t="s">
        <v>262</v>
      </c>
      <c r="C127" s="2">
        <v>22</v>
      </c>
      <c r="D127" s="2">
        <v>9</v>
      </c>
      <c r="E127" s="4">
        <v>2.27</v>
      </c>
      <c r="F127" s="4">
        <v>3.97</v>
      </c>
      <c r="G127" s="4" t="s">
        <v>13</v>
      </c>
      <c r="H127" s="5">
        <v>1.6100000000000001E-3</v>
      </c>
      <c r="I127" s="5">
        <v>1.06E-2</v>
      </c>
      <c r="J127" s="5" t="s">
        <v>14</v>
      </c>
    </row>
    <row r="128" spans="1:10" x14ac:dyDescent="0.3">
      <c r="A128" s="2" t="s">
        <v>263</v>
      </c>
      <c r="B128" s="2" t="s">
        <v>264</v>
      </c>
      <c r="C128" s="2">
        <v>17</v>
      </c>
      <c r="D128" s="2">
        <v>7</v>
      </c>
      <c r="E128" s="4">
        <v>1.75</v>
      </c>
      <c r="F128" s="4">
        <v>3.99</v>
      </c>
      <c r="G128" s="4" t="s">
        <v>13</v>
      </c>
      <c r="H128" s="5">
        <v>5.13E-3</v>
      </c>
      <c r="I128" s="5">
        <v>2.93E-2</v>
      </c>
      <c r="J128" s="5" t="s">
        <v>14</v>
      </c>
    </row>
    <row r="129" spans="1:10" x14ac:dyDescent="0.3">
      <c r="A129" s="2" t="s">
        <v>265</v>
      </c>
      <c r="B129" s="2" t="s">
        <v>266</v>
      </c>
      <c r="C129" s="2">
        <v>17</v>
      </c>
      <c r="D129" s="2">
        <v>7</v>
      </c>
      <c r="E129" s="4">
        <v>1.75</v>
      </c>
      <c r="F129" s="4">
        <v>3.99</v>
      </c>
      <c r="G129" s="4" t="s">
        <v>13</v>
      </c>
      <c r="H129" s="5">
        <v>5.13E-3</v>
      </c>
      <c r="I129" s="5">
        <v>2.93E-2</v>
      </c>
      <c r="J129" s="5" t="s">
        <v>14</v>
      </c>
    </row>
    <row r="130" spans="1:10" x14ac:dyDescent="0.3">
      <c r="A130" s="2" t="s">
        <v>267</v>
      </c>
      <c r="B130" s="2" t="s">
        <v>268</v>
      </c>
      <c r="C130" s="2">
        <v>46</v>
      </c>
      <c r="D130" s="2">
        <v>19</v>
      </c>
      <c r="E130" s="4">
        <v>4.74</v>
      </c>
      <c r="F130" s="4">
        <v>4.01</v>
      </c>
      <c r="G130" s="4" t="s">
        <v>13</v>
      </c>
      <c r="H130" s="5">
        <v>4.7099999999999998E-6</v>
      </c>
      <c r="I130" s="5">
        <v>5.8400000000000003E-5</v>
      </c>
      <c r="J130" s="5" t="s">
        <v>14</v>
      </c>
    </row>
    <row r="131" spans="1:10" x14ac:dyDescent="0.3">
      <c r="A131" s="2" t="s">
        <v>269</v>
      </c>
      <c r="B131" s="2" t="s">
        <v>270</v>
      </c>
      <c r="C131" s="2">
        <v>36</v>
      </c>
      <c r="D131" s="2">
        <v>15</v>
      </c>
      <c r="E131" s="4">
        <v>3.71</v>
      </c>
      <c r="F131" s="4">
        <v>4.04</v>
      </c>
      <c r="G131" s="4" t="s">
        <v>13</v>
      </c>
      <c r="H131" s="5">
        <v>4.2799999999999997E-5</v>
      </c>
      <c r="I131" s="5">
        <v>4.2299999999999998E-4</v>
      </c>
      <c r="J131" s="5" t="s">
        <v>14</v>
      </c>
    </row>
    <row r="132" spans="1:10" x14ac:dyDescent="0.3">
      <c r="A132" s="2" t="s">
        <v>271</v>
      </c>
      <c r="B132" s="2" t="s">
        <v>272</v>
      </c>
      <c r="C132" s="2">
        <v>19</v>
      </c>
      <c r="D132" s="2">
        <v>8</v>
      </c>
      <c r="E132" s="4">
        <v>1.96</v>
      </c>
      <c r="F132" s="4">
        <v>4.08</v>
      </c>
      <c r="G132" s="4" t="s">
        <v>13</v>
      </c>
      <c r="H132" s="5">
        <v>2.5200000000000001E-3</v>
      </c>
      <c r="I132" s="5">
        <v>1.5900000000000001E-2</v>
      </c>
      <c r="J132" s="5" t="s">
        <v>14</v>
      </c>
    </row>
    <row r="133" spans="1:10" x14ac:dyDescent="0.3">
      <c r="A133" s="2" t="s">
        <v>273</v>
      </c>
      <c r="B133" s="2" t="s">
        <v>274</v>
      </c>
      <c r="C133" s="2">
        <v>35</v>
      </c>
      <c r="D133" s="2">
        <v>15</v>
      </c>
      <c r="E133" s="4">
        <v>3.61</v>
      </c>
      <c r="F133" s="4">
        <v>4.16</v>
      </c>
      <c r="G133" s="4" t="s">
        <v>13</v>
      </c>
      <c r="H133" s="5">
        <v>3.3000000000000003E-5</v>
      </c>
      <c r="I133" s="5">
        <v>3.3399999999999999E-4</v>
      </c>
      <c r="J133" s="5" t="s">
        <v>14</v>
      </c>
    </row>
    <row r="134" spans="1:10" x14ac:dyDescent="0.3">
      <c r="A134" s="2" t="s">
        <v>275</v>
      </c>
      <c r="B134" s="2" t="s">
        <v>276</v>
      </c>
      <c r="C134" s="2">
        <v>14</v>
      </c>
      <c r="D134" s="2">
        <v>6</v>
      </c>
      <c r="E134" s="4">
        <v>1.44</v>
      </c>
      <c r="F134" s="4">
        <v>4.16</v>
      </c>
      <c r="G134" s="4" t="s">
        <v>13</v>
      </c>
      <c r="H134" s="5">
        <v>8.1200000000000005E-3</v>
      </c>
      <c r="I134" s="5">
        <v>4.36E-2</v>
      </c>
      <c r="J134" s="5" t="s">
        <v>14</v>
      </c>
    </row>
    <row r="135" spans="1:10" x14ac:dyDescent="0.3">
      <c r="A135" s="2" t="s">
        <v>277</v>
      </c>
      <c r="B135" s="2" t="s">
        <v>278</v>
      </c>
      <c r="C135" s="2">
        <v>14</v>
      </c>
      <c r="D135" s="2">
        <v>6</v>
      </c>
      <c r="E135" s="4">
        <v>1.44</v>
      </c>
      <c r="F135" s="4">
        <v>4.16</v>
      </c>
      <c r="G135" s="4" t="s">
        <v>13</v>
      </c>
      <c r="H135" s="5">
        <v>8.1200000000000005E-3</v>
      </c>
      <c r="I135" s="5">
        <v>4.3499999999999997E-2</v>
      </c>
      <c r="J135" s="5" t="s">
        <v>14</v>
      </c>
    </row>
    <row r="136" spans="1:10" x14ac:dyDescent="0.3">
      <c r="A136" s="2" t="s">
        <v>279</v>
      </c>
      <c r="B136" s="2" t="s">
        <v>280</v>
      </c>
      <c r="C136" s="2">
        <v>14</v>
      </c>
      <c r="D136" s="2">
        <v>6</v>
      </c>
      <c r="E136" s="4">
        <v>1.44</v>
      </c>
      <c r="F136" s="4">
        <v>4.16</v>
      </c>
      <c r="G136" s="4" t="s">
        <v>13</v>
      </c>
      <c r="H136" s="5">
        <v>8.1200000000000005E-3</v>
      </c>
      <c r="I136" s="5">
        <v>4.3700000000000003E-2</v>
      </c>
      <c r="J136" s="5" t="s">
        <v>14</v>
      </c>
    </row>
    <row r="137" spans="1:10" x14ac:dyDescent="0.3">
      <c r="A137" s="2" t="s">
        <v>281</v>
      </c>
      <c r="B137" s="2" t="s">
        <v>282</v>
      </c>
      <c r="C137" s="2">
        <v>42</v>
      </c>
      <c r="D137" s="2">
        <v>18</v>
      </c>
      <c r="E137" s="4">
        <v>4.33</v>
      </c>
      <c r="F137" s="4">
        <v>4.16</v>
      </c>
      <c r="G137" s="4" t="s">
        <v>13</v>
      </c>
      <c r="H137" s="5">
        <v>5.5500000000000002E-6</v>
      </c>
      <c r="I137" s="5">
        <v>6.7700000000000006E-5</v>
      </c>
      <c r="J137" s="5" t="s">
        <v>14</v>
      </c>
    </row>
    <row r="138" spans="1:10" x14ac:dyDescent="0.3">
      <c r="A138" s="2" t="s">
        <v>283</v>
      </c>
      <c r="B138" s="2" t="s">
        <v>284</v>
      </c>
      <c r="C138" s="2">
        <v>14</v>
      </c>
      <c r="D138" s="2">
        <v>6</v>
      </c>
      <c r="E138" s="4">
        <v>1.44</v>
      </c>
      <c r="F138" s="4">
        <v>4.16</v>
      </c>
      <c r="G138" s="4" t="s">
        <v>13</v>
      </c>
      <c r="H138" s="5">
        <v>8.1200000000000005E-3</v>
      </c>
      <c r="I138" s="5">
        <v>4.36E-2</v>
      </c>
      <c r="J138" s="5" t="s">
        <v>14</v>
      </c>
    </row>
    <row r="139" spans="1:10" x14ac:dyDescent="0.3">
      <c r="A139" s="2" t="s">
        <v>285</v>
      </c>
      <c r="B139" s="2" t="s">
        <v>286</v>
      </c>
      <c r="C139" s="2">
        <v>23</v>
      </c>
      <c r="D139" s="2">
        <v>10</v>
      </c>
      <c r="E139" s="4">
        <v>2.37</v>
      </c>
      <c r="F139" s="4">
        <v>4.22</v>
      </c>
      <c r="G139" s="4" t="s">
        <v>13</v>
      </c>
      <c r="H139" s="5">
        <v>6.1700000000000004E-4</v>
      </c>
      <c r="I139" s="5">
        <v>4.6299999999999996E-3</v>
      </c>
      <c r="J139" s="5" t="s">
        <v>14</v>
      </c>
    </row>
    <row r="140" spans="1:10" x14ac:dyDescent="0.3">
      <c r="A140" s="2" t="s">
        <v>287</v>
      </c>
      <c r="B140" s="2" t="s">
        <v>288</v>
      </c>
      <c r="C140" s="2">
        <v>23</v>
      </c>
      <c r="D140" s="2">
        <v>10</v>
      </c>
      <c r="E140" s="4">
        <v>2.37</v>
      </c>
      <c r="F140" s="4">
        <v>4.22</v>
      </c>
      <c r="G140" s="4" t="s">
        <v>13</v>
      </c>
      <c r="H140" s="5">
        <v>6.1700000000000004E-4</v>
      </c>
      <c r="I140" s="5">
        <v>4.6299999999999996E-3</v>
      </c>
      <c r="J140" s="5" t="s">
        <v>14</v>
      </c>
    </row>
    <row r="141" spans="1:10" x14ac:dyDescent="0.3">
      <c r="A141" s="2" t="s">
        <v>289</v>
      </c>
      <c r="B141" s="2" t="s">
        <v>290</v>
      </c>
      <c r="C141" s="2">
        <v>16</v>
      </c>
      <c r="D141" s="2">
        <v>7</v>
      </c>
      <c r="E141" s="4">
        <v>1.65</v>
      </c>
      <c r="F141" s="4">
        <v>4.24</v>
      </c>
      <c r="G141" s="4" t="s">
        <v>13</v>
      </c>
      <c r="H141" s="5">
        <v>3.9399999999999999E-3</v>
      </c>
      <c r="I141" s="5">
        <v>2.35E-2</v>
      </c>
      <c r="J141" s="5" t="s">
        <v>14</v>
      </c>
    </row>
    <row r="142" spans="1:10" x14ac:dyDescent="0.3">
      <c r="A142" s="2" t="s">
        <v>291</v>
      </c>
      <c r="B142" s="2" t="s">
        <v>292</v>
      </c>
      <c r="C142" s="2">
        <v>16</v>
      </c>
      <c r="D142" s="2">
        <v>7</v>
      </c>
      <c r="E142" s="4">
        <v>1.65</v>
      </c>
      <c r="F142" s="4">
        <v>4.24</v>
      </c>
      <c r="G142" s="4" t="s">
        <v>13</v>
      </c>
      <c r="H142" s="5">
        <v>3.9399999999999999E-3</v>
      </c>
      <c r="I142" s="5">
        <v>2.3599999999999999E-2</v>
      </c>
      <c r="J142" s="5" t="s">
        <v>14</v>
      </c>
    </row>
    <row r="143" spans="1:10" x14ac:dyDescent="0.3">
      <c r="A143" s="2" t="s">
        <v>293</v>
      </c>
      <c r="B143" s="2" t="s">
        <v>294</v>
      </c>
      <c r="C143" s="2">
        <v>27</v>
      </c>
      <c r="D143" s="2">
        <v>12</v>
      </c>
      <c r="E143" s="4">
        <v>2.78</v>
      </c>
      <c r="F143" s="4">
        <v>4.3099999999999996</v>
      </c>
      <c r="G143" s="4" t="s">
        <v>13</v>
      </c>
      <c r="H143" s="5">
        <v>1.5300000000000001E-4</v>
      </c>
      <c r="I143" s="5">
        <v>1.33E-3</v>
      </c>
      <c r="J143" s="5" t="s">
        <v>14</v>
      </c>
    </row>
    <row r="144" spans="1:10" x14ac:dyDescent="0.3">
      <c r="A144" s="2" t="s">
        <v>295</v>
      </c>
      <c r="B144" s="2" t="s">
        <v>296</v>
      </c>
      <c r="C144" s="2">
        <v>18</v>
      </c>
      <c r="D144" s="2">
        <v>8</v>
      </c>
      <c r="E144" s="4">
        <v>1.86</v>
      </c>
      <c r="F144" s="4">
        <v>4.3099999999999996</v>
      </c>
      <c r="G144" s="4" t="s">
        <v>13</v>
      </c>
      <c r="H144" s="5">
        <v>1.9300000000000001E-3</v>
      </c>
      <c r="I144" s="5">
        <v>1.26E-2</v>
      </c>
      <c r="J144" s="5" t="s">
        <v>14</v>
      </c>
    </row>
    <row r="145" spans="1:10" x14ac:dyDescent="0.3">
      <c r="A145" s="2" t="s">
        <v>297</v>
      </c>
      <c r="B145" s="2" t="s">
        <v>298</v>
      </c>
      <c r="C145" s="2">
        <v>27</v>
      </c>
      <c r="D145" s="2">
        <v>12</v>
      </c>
      <c r="E145" s="4">
        <v>2.78</v>
      </c>
      <c r="F145" s="4">
        <v>4.3099999999999996</v>
      </c>
      <c r="G145" s="4" t="s">
        <v>13</v>
      </c>
      <c r="H145" s="5">
        <v>1.5300000000000001E-4</v>
      </c>
      <c r="I145" s="5">
        <v>1.33E-3</v>
      </c>
      <c r="J145" s="5" t="s">
        <v>14</v>
      </c>
    </row>
    <row r="146" spans="1:10" x14ac:dyDescent="0.3">
      <c r="A146" s="2" t="s">
        <v>299</v>
      </c>
      <c r="B146" s="2" t="s">
        <v>300</v>
      </c>
      <c r="C146" s="2">
        <v>49</v>
      </c>
      <c r="D146" s="2">
        <v>22</v>
      </c>
      <c r="E146" s="4">
        <v>5.05</v>
      </c>
      <c r="F146" s="4">
        <v>4.3600000000000003</v>
      </c>
      <c r="G146" s="4" t="s">
        <v>13</v>
      </c>
      <c r="H146" s="5">
        <v>2.79E-7</v>
      </c>
      <c r="I146" s="5">
        <v>4.3699999999999997E-6</v>
      </c>
      <c r="J146" s="5" t="s">
        <v>14</v>
      </c>
    </row>
    <row r="147" spans="1:10" x14ac:dyDescent="0.3">
      <c r="A147" s="2" t="s">
        <v>301</v>
      </c>
      <c r="B147" s="2" t="s">
        <v>302</v>
      </c>
      <c r="C147" s="2">
        <v>20</v>
      </c>
      <c r="D147" s="2">
        <v>9</v>
      </c>
      <c r="E147" s="4">
        <v>2.06</v>
      </c>
      <c r="F147" s="4">
        <v>4.37</v>
      </c>
      <c r="G147" s="4" t="s">
        <v>13</v>
      </c>
      <c r="H147" s="5">
        <v>9.4899999999999997E-4</v>
      </c>
      <c r="I147" s="5">
        <v>6.7400000000000003E-3</v>
      </c>
      <c r="J147" s="5" t="s">
        <v>14</v>
      </c>
    </row>
    <row r="148" spans="1:10" x14ac:dyDescent="0.3">
      <c r="A148" s="2" t="s">
        <v>303</v>
      </c>
      <c r="B148" s="2" t="s">
        <v>304</v>
      </c>
      <c r="C148" s="2">
        <v>20</v>
      </c>
      <c r="D148" s="2">
        <v>9</v>
      </c>
      <c r="E148" s="4">
        <v>2.06</v>
      </c>
      <c r="F148" s="4">
        <v>4.37</v>
      </c>
      <c r="G148" s="4" t="s">
        <v>13</v>
      </c>
      <c r="H148" s="5">
        <v>9.4899999999999997E-4</v>
      </c>
      <c r="I148" s="5">
        <v>6.7299999999999999E-3</v>
      </c>
      <c r="J148" s="5" t="s">
        <v>14</v>
      </c>
    </row>
    <row r="149" spans="1:10" x14ac:dyDescent="0.3">
      <c r="A149" s="2" t="s">
        <v>305</v>
      </c>
      <c r="B149" s="2" t="s">
        <v>306</v>
      </c>
      <c r="C149" s="2">
        <v>22</v>
      </c>
      <c r="D149" s="2">
        <v>10</v>
      </c>
      <c r="E149" s="4">
        <v>2.27</v>
      </c>
      <c r="F149" s="4">
        <v>4.41</v>
      </c>
      <c r="G149" s="4" t="s">
        <v>13</v>
      </c>
      <c r="H149" s="5">
        <v>4.6900000000000002E-4</v>
      </c>
      <c r="I149" s="5">
        <v>3.62E-3</v>
      </c>
      <c r="J149" s="5" t="s">
        <v>14</v>
      </c>
    </row>
    <row r="150" spans="1:10" x14ac:dyDescent="0.3">
      <c r="A150" s="2" t="s">
        <v>307</v>
      </c>
      <c r="B150" s="2" t="s">
        <v>308</v>
      </c>
      <c r="C150" s="2">
        <v>22</v>
      </c>
      <c r="D150" s="2">
        <v>10</v>
      </c>
      <c r="E150" s="4">
        <v>2.27</v>
      </c>
      <c r="F150" s="4">
        <v>4.41</v>
      </c>
      <c r="G150" s="4" t="s">
        <v>13</v>
      </c>
      <c r="H150" s="5">
        <v>4.6900000000000002E-4</v>
      </c>
      <c r="I150" s="5">
        <v>3.62E-3</v>
      </c>
      <c r="J150" s="5" t="s">
        <v>14</v>
      </c>
    </row>
    <row r="151" spans="1:10" x14ac:dyDescent="0.3">
      <c r="A151" s="2" t="s">
        <v>309</v>
      </c>
      <c r="B151" s="2" t="s">
        <v>310</v>
      </c>
      <c r="C151" s="2">
        <v>13</v>
      </c>
      <c r="D151" s="2">
        <v>6</v>
      </c>
      <c r="E151" s="4">
        <v>1.34</v>
      </c>
      <c r="F151" s="4">
        <v>4.4800000000000004</v>
      </c>
      <c r="G151" s="4" t="s">
        <v>13</v>
      </c>
      <c r="H151" s="5">
        <v>6.1599999999999997E-3</v>
      </c>
      <c r="I151" s="5">
        <v>3.4599999999999999E-2</v>
      </c>
      <c r="J151" s="5" t="s">
        <v>14</v>
      </c>
    </row>
    <row r="152" spans="1:10" x14ac:dyDescent="0.3">
      <c r="A152" s="2" t="s">
        <v>311</v>
      </c>
      <c r="B152" s="2" t="s">
        <v>312</v>
      </c>
      <c r="C152" s="2">
        <v>13</v>
      </c>
      <c r="D152" s="2">
        <v>6</v>
      </c>
      <c r="E152" s="4">
        <v>1.34</v>
      </c>
      <c r="F152" s="4">
        <v>4.4800000000000004</v>
      </c>
      <c r="G152" s="4" t="s">
        <v>13</v>
      </c>
      <c r="H152" s="5">
        <v>6.1599999999999997E-3</v>
      </c>
      <c r="I152" s="5">
        <v>3.4599999999999999E-2</v>
      </c>
      <c r="J152" s="5" t="s">
        <v>14</v>
      </c>
    </row>
    <row r="153" spans="1:10" x14ac:dyDescent="0.3">
      <c r="A153" s="2" t="s">
        <v>313</v>
      </c>
      <c r="B153" s="2" t="s">
        <v>314</v>
      </c>
      <c r="C153" s="2">
        <v>26</v>
      </c>
      <c r="D153" s="2">
        <v>12</v>
      </c>
      <c r="E153" s="4">
        <v>2.68</v>
      </c>
      <c r="F153" s="4">
        <v>4.4800000000000004</v>
      </c>
      <c r="G153" s="4" t="s">
        <v>13</v>
      </c>
      <c r="H153" s="5">
        <v>1.16E-4</v>
      </c>
      <c r="I153" s="5">
        <v>1.0300000000000001E-3</v>
      </c>
      <c r="J153" s="5" t="s">
        <v>14</v>
      </c>
    </row>
    <row r="154" spans="1:10" x14ac:dyDescent="0.3">
      <c r="A154" s="2" t="s">
        <v>315</v>
      </c>
      <c r="B154" s="2" t="s">
        <v>316</v>
      </c>
      <c r="C154" s="2">
        <v>13</v>
      </c>
      <c r="D154" s="2">
        <v>6</v>
      </c>
      <c r="E154" s="4">
        <v>1.34</v>
      </c>
      <c r="F154" s="4">
        <v>4.4800000000000004</v>
      </c>
      <c r="G154" s="4" t="s">
        <v>13</v>
      </c>
      <c r="H154" s="5">
        <v>6.1599999999999997E-3</v>
      </c>
      <c r="I154" s="5">
        <v>3.4700000000000002E-2</v>
      </c>
      <c r="J154" s="5" t="s">
        <v>14</v>
      </c>
    </row>
    <row r="155" spans="1:10" x14ac:dyDescent="0.3">
      <c r="A155" s="2" t="s">
        <v>317</v>
      </c>
      <c r="B155" s="2" t="s">
        <v>318</v>
      </c>
      <c r="C155" s="2">
        <v>45</v>
      </c>
      <c r="D155" s="2">
        <v>21</v>
      </c>
      <c r="E155" s="4">
        <v>4.6399999999999997</v>
      </c>
      <c r="F155" s="4">
        <v>4.53</v>
      </c>
      <c r="G155" s="4" t="s">
        <v>13</v>
      </c>
      <c r="H155" s="5">
        <v>3.1399999999999998E-7</v>
      </c>
      <c r="I155" s="5">
        <v>4.87E-6</v>
      </c>
      <c r="J155" s="5" t="s">
        <v>14</v>
      </c>
    </row>
    <row r="156" spans="1:10" x14ac:dyDescent="0.3">
      <c r="A156" s="2" t="s">
        <v>319</v>
      </c>
      <c r="B156" s="2" t="s">
        <v>320</v>
      </c>
      <c r="C156" s="2">
        <v>15</v>
      </c>
      <c r="D156" s="2">
        <v>7</v>
      </c>
      <c r="E156" s="4">
        <v>1.55</v>
      </c>
      <c r="F156" s="4">
        <v>4.53</v>
      </c>
      <c r="G156" s="4" t="s">
        <v>13</v>
      </c>
      <c r="H156" s="5">
        <v>2.98E-3</v>
      </c>
      <c r="I156" s="5">
        <v>1.8499999999999999E-2</v>
      </c>
      <c r="J156" s="5" t="s">
        <v>14</v>
      </c>
    </row>
    <row r="157" spans="1:10" x14ac:dyDescent="0.3">
      <c r="A157" s="2" t="s">
        <v>321</v>
      </c>
      <c r="B157" s="2" t="s">
        <v>322</v>
      </c>
      <c r="C157" s="2">
        <v>17</v>
      </c>
      <c r="D157" s="2">
        <v>8</v>
      </c>
      <c r="E157" s="4">
        <v>1.75</v>
      </c>
      <c r="F157" s="4">
        <v>4.57</v>
      </c>
      <c r="G157" s="4" t="s">
        <v>13</v>
      </c>
      <c r="H157" s="5">
        <v>1.4499999999999999E-3</v>
      </c>
      <c r="I157" s="5">
        <v>9.8399999999999998E-3</v>
      </c>
      <c r="J157" s="5" t="s">
        <v>14</v>
      </c>
    </row>
    <row r="158" spans="1:10" x14ac:dyDescent="0.3">
      <c r="A158" s="2" t="s">
        <v>323</v>
      </c>
      <c r="B158" s="2" t="s">
        <v>324</v>
      </c>
      <c r="C158" s="2">
        <v>40</v>
      </c>
      <c r="D158" s="2">
        <v>19</v>
      </c>
      <c r="E158" s="4">
        <v>4.12</v>
      </c>
      <c r="F158" s="4">
        <v>4.6100000000000003</v>
      </c>
      <c r="G158" s="4" t="s">
        <v>13</v>
      </c>
      <c r="H158" s="5">
        <v>9.2299999999999999E-7</v>
      </c>
      <c r="I158" s="5">
        <v>1.29E-5</v>
      </c>
      <c r="J158" s="5" t="s">
        <v>14</v>
      </c>
    </row>
    <row r="159" spans="1:10" x14ac:dyDescent="0.3">
      <c r="A159" s="2" t="s">
        <v>325</v>
      </c>
      <c r="B159" s="2" t="s">
        <v>326</v>
      </c>
      <c r="C159" s="2">
        <v>25</v>
      </c>
      <c r="D159" s="2">
        <v>12</v>
      </c>
      <c r="E159" s="4">
        <v>2.58</v>
      </c>
      <c r="F159" s="4">
        <v>4.66</v>
      </c>
      <c r="G159" s="4" t="s">
        <v>13</v>
      </c>
      <c r="H159" s="5">
        <v>8.6500000000000002E-5</v>
      </c>
      <c r="I159" s="5">
        <v>7.8799999999999996E-4</v>
      </c>
      <c r="J159" s="5" t="s">
        <v>14</v>
      </c>
    </row>
    <row r="160" spans="1:10" x14ac:dyDescent="0.3">
      <c r="A160" s="2" t="s">
        <v>327</v>
      </c>
      <c r="B160" s="2" t="s">
        <v>328</v>
      </c>
      <c r="C160" s="2">
        <v>25</v>
      </c>
      <c r="D160" s="2">
        <v>12</v>
      </c>
      <c r="E160" s="4">
        <v>2.58</v>
      </c>
      <c r="F160" s="4">
        <v>4.66</v>
      </c>
      <c r="G160" s="4" t="s">
        <v>13</v>
      </c>
      <c r="H160" s="5">
        <v>8.6500000000000002E-5</v>
      </c>
      <c r="I160" s="5">
        <v>7.8700000000000005E-4</v>
      </c>
      <c r="J160" s="5" t="s">
        <v>14</v>
      </c>
    </row>
    <row r="161" spans="1:10" x14ac:dyDescent="0.3">
      <c r="A161" s="2" t="s">
        <v>329</v>
      </c>
      <c r="B161" s="2" t="s">
        <v>330</v>
      </c>
      <c r="C161" s="2">
        <v>35</v>
      </c>
      <c r="D161" s="2">
        <v>17</v>
      </c>
      <c r="E161" s="4">
        <v>3.61</v>
      </c>
      <c r="F161" s="4">
        <v>4.71</v>
      </c>
      <c r="G161" s="4" t="s">
        <v>13</v>
      </c>
      <c r="H161" s="5">
        <v>2.7099999999999999E-6</v>
      </c>
      <c r="I161" s="5">
        <v>3.5200000000000002E-5</v>
      </c>
      <c r="J161" s="5" t="s">
        <v>14</v>
      </c>
    </row>
    <row r="162" spans="1:10" x14ac:dyDescent="0.3">
      <c r="A162" s="2" t="s">
        <v>331</v>
      </c>
      <c r="B162" s="2" t="s">
        <v>332</v>
      </c>
      <c r="C162" s="2">
        <v>12</v>
      </c>
      <c r="D162" s="2">
        <v>6</v>
      </c>
      <c r="E162" s="4">
        <v>1.24</v>
      </c>
      <c r="F162" s="4">
        <v>4.8499999999999996</v>
      </c>
      <c r="G162" s="4" t="s">
        <v>13</v>
      </c>
      <c r="H162" s="5">
        <v>4.5799999999999999E-3</v>
      </c>
      <c r="I162" s="5">
        <v>2.6800000000000001E-2</v>
      </c>
      <c r="J162" s="5" t="s">
        <v>14</v>
      </c>
    </row>
    <row r="163" spans="1:10" x14ac:dyDescent="0.3">
      <c r="A163" s="2" t="s">
        <v>333</v>
      </c>
      <c r="B163" s="2" t="s">
        <v>334</v>
      </c>
      <c r="C163" s="2">
        <v>12</v>
      </c>
      <c r="D163" s="2">
        <v>6</v>
      </c>
      <c r="E163" s="4">
        <v>1.24</v>
      </c>
      <c r="F163" s="4">
        <v>4.8499999999999996</v>
      </c>
      <c r="G163" s="4" t="s">
        <v>13</v>
      </c>
      <c r="H163" s="5">
        <v>4.5799999999999999E-3</v>
      </c>
      <c r="I163" s="5">
        <v>2.6800000000000001E-2</v>
      </c>
      <c r="J163" s="5" t="s">
        <v>14</v>
      </c>
    </row>
    <row r="164" spans="1:10" x14ac:dyDescent="0.3">
      <c r="A164" s="2" t="s">
        <v>335</v>
      </c>
      <c r="B164" s="2" t="s">
        <v>336</v>
      </c>
      <c r="C164" s="2">
        <v>10</v>
      </c>
      <c r="D164" s="2">
        <v>5</v>
      </c>
      <c r="E164" s="4">
        <v>1.03</v>
      </c>
      <c r="F164" s="4">
        <v>4.8499999999999996</v>
      </c>
      <c r="G164" s="4" t="s">
        <v>13</v>
      </c>
      <c r="H164" s="5">
        <v>9.58E-3</v>
      </c>
      <c r="I164" s="5">
        <v>5.0099999999999999E-2</v>
      </c>
      <c r="J164" s="5" t="s">
        <v>14</v>
      </c>
    </row>
    <row r="165" spans="1:10" x14ac:dyDescent="0.3">
      <c r="A165" s="2" t="s">
        <v>337</v>
      </c>
      <c r="B165" s="2" t="s">
        <v>338</v>
      </c>
      <c r="C165" s="2">
        <v>12</v>
      </c>
      <c r="D165" s="2">
        <v>6</v>
      </c>
      <c r="E165" s="4">
        <v>1.24</v>
      </c>
      <c r="F165" s="4">
        <v>4.8499999999999996</v>
      </c>
      <c r="G165" s="4" t="s">
        <v>13</v>
      </c>
      <c r="H165" s="5">
        <v>4.5799999999999999E-3</v>
      </c>
      <c r="I165" s="5">
        <v>2.6800000000000001E-2</v>
      </c>
      <c r="J165" s="5" t="s">
        <v>14</v>
      </c>
    </row>
    <row r="166" spans="1:10" x14ac:dyDescent="0.3">
      <c r="A166" s="2" t="s">
        <v>339</v>
      </c>
      <c r="B166" s="2" t="s">
        <v>340</v>
      </c>
      <c r="C166" s="2">
        <v>10</v>
      </c>
      <c r="D166" s="2">
        <v>5</v>
      </c>
      <c r="E166" s="4">
        <v>1.03</v>
      </c>
      <c r="F166" s="4">
        <v>4.8499999999999996</v>
      </c>
      <c r="G166" s="4" t="s">
        <v>13</v>
      </c>
      <c r="H166" s="5">
        <v>9.58E-3</v>
      </c>
      <c r="I166" s="5">
        <v>0.05</v>
      </c>
      <c r="J166" s="5" t="s">
        <v>14</v>
      </c>
    </row>
    <row r="167" spans="1:10" x14ac:dyDescent="0.3">
      <c r="A167" s="2" t="s">
        <v>341</v>
      </c>
      <c r="B167" s="2" t="s">
        <v>342</v>
      </c>
      <c r="C167" s="2">
        <v>10</v>
      </c>
      <c r="D167" s="2">
        <v>5</v>
      </c>
      <c r="E167" s="4">
        <v>1.03</v>
      </c>
      <c r="F167" s="4">
        <v>4.8499999999999996</v>
      </c>
      <c r="G167" s="4" t="s">
        <v>13</v>
      </c>
      <c r="H167" s="5">
        <v>9.58E-3</v>
      </c>
      <c r="I167" s="5">
        <v>4.99E-2</v>
      </c>
      <c r="J167" s="5" t="s">
        <v>14</v>
      </c>
    </row>
    <row r="168" spans="1:10" x14ac:dyDescent="0.3">
      <c r="A168" s="2" t="s">
        <v>343</v>
      </c>
      <c r="B168" s="2" t="s">
        <v>344</v>
      </c>
      <c r="C168" s="2">
        <v>12</v>
      </c>
      <c r="D168" s="2">
        <v>6</v>
      </c>
      <c r="E168" s="4">
        <v>1.24</v>
      </c>
      <c r="F168" s="4">
        <v>4.8499999999999996</v>
      </c>
      <c r="G168" s="4" t="s">
        <v>13</v>
      </c>
      <c r="H168" s="5">
        <v>4.5799999999999999E-3</v>
      </c>
      <c r="I168" s="5">
        <v>2.6800000000000001E-2</v>
      </c>
      <c r="J168" s="5" t="s">
        <v>14</v>
      </c>
    </row>
    <row r="169" spans="1:10" x14ac:dyDescent="0.3">
      <c r="A169" s="2" t="s">
        <v>345</v>
      </c>
      <c r="B169" s="2" t="s">
        <v>346</v>
      </c>
      <c r="C169" s="2">
        <v>14</v>
      </c>
      <c r="D169" s="2">
        <v>7</v>
      </c>
      <c r="E169" s="4">
        <v>1.44</v>
      </c>
      <c r="F169" s="4">
        <v>4.8499999999999996</v>
      </c>
      <c r="G169" s="4" t="s">
        <v>13</v>
      </c>
      <c r="H169" s="5">
        <v>2.2100000000000002E-3</v>
      </c>
      <c r="I169" s="5">
        <v>1.41E-2</v>
      </c>
      <c r="J169" s="5" t="s">
        <v>14</v>
      </c>
    </row>
    <row r="170" spans="1:10" x14ac:dyDescent="0.3">
      <c r="A170" s="2" t="s">
        <v>347</v>
      </c>
      <c r="B170" s="2" t="s">
        <v>348</v>
      </c>
      <c r="C170" s="2">
        <v>10</v>
      </c>
      <c r="D170" s="2">
        <v>5</v>
      </c>
      <c r="E170" s="4">
        <v>1.03</v>
      </c>
      <c r="F170" s="4">
        <v>4.8499999999999996</v>
      </c>
      <c r="G170" s="4" t="s">
        <v>13</v>
      </c>
      <c r="H170" s="5">
        <v>9.58E-3</v>
      </c>
      <c r="I170" s="5">
        <v>0.05</v>
      </c>
      <c r="J170" s="5" t="s">
        <v>14</v>
      </c>
    </row>
    <row r="171" spans="1:10" x14ac:dyDescent="0.3">
      <c r="A171" s="2" t="s">
        <v>349</v>
      </c>
      <c r="B171" s="2" t="s">
        <v>350</v>
      </c>
      <c r="C171" s="2">
        <v>10</v>
      </c>
      <c r="D171" s="2">
        <v>5</v>
      </c>
      <c r="E171" s="4">
        <v>1.03</v>
      </c>
      <c r="F171" s="4">
        <v>4.8499999999999996</v>
      </c>
      <c r="G171" s="4" t="s">
        <v>13</v>
      </c>
      <c r="H171" s="5">
        <v>9.58E-3</v>
      </c>
      <c r="I171" s="5">
        <v>5.0099999999999999E-2</v>
      </c>
      <c r="J171" s="5" t="s">
        <v>14</v>
      </c>
    </row>
    <row r="172" spans="1:10" x14ac:dyDescent="0.3">
      <c r="A172" s="2" t="s">
        <v>351</v>
      </c>
      <c r="B172" s="2" t="s">
        <v>352</v>
      </c>
      <c r="C172" s="2">
        <v>36</v>
      </c>
      <c r="D172" s="2">
        <v>18</v>
      </c>
      <c r="E172" s="4">
        <v>3.71</v>
      </c>
      <c r="F172" s="4">
        <v>4.8499999999999996</v>
      </c>
      <c r="G172" s="4" t="s">
        <v>13</v>
      </c>
      <c r="H172" s="5">
        <v>9.9999999999999995E-7</v>
      </c>
      <c r="I172" s="5">
        <v>1.3900000000000001E-5</v>
      </c>
      <c r="J172" s="5" t="s">
        <v>14</v>
      </c>
    </row>
    <row r="173" spans="1:10" x14ac:dyDescent="0.3">
      <c r="A173" s="2" t="s">
        <v>353</v>
      </c>
      <c r="B173" s="2" t="s">
        <v>354</v>
      </c>
      <c r="C173" s="2">
        <v>22</v>
      </c>
      <c r="D173" s="2">
        <v>11</v>
      </c>
      <c r="E173" s="4">
        <v>2.27</v>
      </c>
      <c r="F173" s="4">
        <v>4.8499999999999996</v>
      </c>
      <c r="G173" s="4" t="s">
        <v>13</v>
      </c>
      <c r="H173" s="5">
        <v>1.2899999999999999E-4</v>
      </c>
      <c r="I173" s="5">
        <v>1.14E-3</v>
      </c>
      <c r="J173" s="5" t="s">
        <v>14</v>
      </c>
    </row>
    <row r="174" spans="1:10" x14ac:dyDescent="0.3">
      <c r="A174" s="2" t="s">
        <v>355</v>
      </c>
      <c r="B174" s="2" t="s">
        <v>356</v>
      </c>
      <c r="C174" s="2">
        <v>45</v>
      </c>
      <c r="D174" s="2">
        <v>23</v>
      </c>
      <c r="E174" s="4">
        <v>4.6399999999999997</v>
      </c>
      <c r="F174" s="4">
        <v>4.96</v>
      </c>
      <c r="G174" s="4" t="s">
        <v>13</v>
      </c>
      <c r="H174" s="5">
        <v>2.3899999999999999E-8</v>
      </c>
      <c r="I174" s="5">
        <v>4.01E-7</v>
      </c>
      <c r="J174" s="5" t="s">
        <v>14</v>
      </c>
    </row>
    <row r="175" spans="1:10" x14ac:dyDescent="0.3">
      <c r="A175" s="2" t="s">
        <v>357</v>
      </c>
      <c r="B175" s="2" t="s">
        <v>358</v>
      </c>
      <c r="C175" s="2">
        <v>54</v>
      </c>
      <c r="D175" s="2">
        <v>28</v>
      </c>
      <c r="E175" s="4">
        <v>5.57</v>
      </c>
      <c r="F175" s="4">
        <v>5.03</v>
      </c>
      <c r="G175" s="4" t="s">
        <v>13</v>
      </c>
      <c r="H175" s="5">
        <v>5.7799999999999997E-10</v>
      </c>
      <c r="I175" s="5">
        <v>1.16E-8</v>
      </c>
      <c r="J175" s="5" t="s">
        <v>14</v>
      </c>
    </row>
    <row r="176" spans="1:10" x14ac:dyDescent="0.3">
      <c r="A176" s="2" t="s">
        <v>359</v>
      </c>
      <c r="B176" s="2" t="s">
        <v>360</v>
      </c>
      <c r="C176" s="2">
        <v>50</v>
      </c>
      <c r="D176" s="2">
        <v>26</v>
      </c>
      <c r="E176" s="4">
        <v>5.15</v>
      </c>
      <c r="F176" s="4">
        <v>5.04</v>
      </c>
      <c r="G176" s="4" t="s">
        <v>13</v>
      </c>
      <c r="H176" s="5">
        <v>2.2499999999999999E-9</v>
      </c>
      <c r="I176" s="5">
        <v>4.1600000000000002E-8</v>
      </c>
      <c r="J176" s="5" t="s">
        <v>14</v>
      </c>
    </row>
    <row r="177" spans="1:10" x14ac:dyDescent="0.3">
      <c r="A177" s="2" t="s">
        <v>361</v>
      </c>
      <c r="B177" s="2" t="s">
        <v>362</v>
      </c>
      <c r="C177" s="2">
        <v>23</v>
      </c>
      <c r="D177" s="2">
        <v>12</v>
      </c>
      <c r="E177" s="4">
        <v>2.37</v>
      </c>
      <c r="F177" s="4">
        <v>5.0599999999999996</v>
      </c>
      <c r="G177" s="4" t="s">
        <v>13</v>
      </c>
      <c r="H177" s="5">
        <v>4.6499999999999999E-5</v>
      </c>
      <c r="I177" s="5">
        <v>4.4900000000000002E-4</v>
      </c>
      <c r="J177" s="5" t="s">
        <v>14</v>
      </c>
    </row>
    <row r="178" spans="1:10" x14ac:dyDescent="0.3">
      <c r="A178" s="2" t="s">
        <v>363</v>
      </c>
      <c r="B178" s="2" t="s">
        <v>364</v>
      </c>
      <c r="C178" s="2">
        <v>21</v>
      </c>
      <c r="D178" s="2">
        <v>11</v>
      </c>
      <c r="E178" s="4">
        <v>2.16</v>
      </c>
      <c r="F178" s="4">
        <v>5.08</v>
      </c>
      <c r="G178" s="4" t="s">
        <v>13</v>
      </c>
      <c r="H178" s="5">
        <v>9.3599999999999998E-5</v>
      </c>
      <c r="I178" s="5">
        <v>8.4599999999999996E-4</v>
      </c>
      <c r="J178" s="5" t="s">
        <v>14</v>
      </c>
    </row>
    <row r="179" spans="1:10" x14ac:dyDescent="0.3">
      <c r="A179" s="2" t="s">
        <v>365</v>
      </c>
      <c r="B179" s="2" t="s">
        <v>366</v>
      </c>
      <c r="C179" s="2">
        <v>97</v>
      </c>
      <c r="D179" s="2">
        <v>51</v>
      </c>
      <c r="E179" s="4">
        <v>10</v>
      </c>
      <c r="F179" s="4">
        <v>5.0999999999999996</v>
      </c>
      <c r="G179" s="4" t="s">
        <v>13</v>
      </c>
      <c r="H179" s="5">
        <v>3.7599999999999997E-17</v>
      </c>
      <c r="I179" s="5">
        <v>1.2699999999999999E-15</v>
      </c>
      <c r="J179" s="5" t="s">
        <v>14</v>
      </c>
    </row>
    <row r="180" spans="1:10" x14ac:dyDescent="0.3">
      <c r="A180" s="2" t="s">
        <v>367</v>
      </c>
      <c r="B180" s="2" t="s">
        <v>368</v>
      </c>
      <c r="C180" s="2">
        <v>17</v>
      </c>
      <c r="D180" s="2">
        <v>9</v>
      </c>
      <c r="E180" s="4">
        <v>1.75</v>
      </c>
      <c r="F180" s="4">
        <v>5.14</v>
      </c>
      <c r="G180" s="4" t="s">
        <v>13</v>
      </c>
      <c r="H180" s="5">
        <v>3.8299999999999999E-4</v>
      </c>
      <c r="I180" s="5">
        <v>3.0100000000000001E-3</v>
      </c>
      <c r="J180" s="5" t="s">
        <v>14</v>
      </c>
    </row>
    <row r="181" spans="1:10" x14ac:dyDescent="0.3">
      <c r="A181" s="2" t="s">
        <v>369</v>
      </c>
      <c r="B181" s="2" t="s">
        <v>370</v>
      </c>
      <c r="C181" s="2">
        <v>15</v>
      </c>
      <c r="D181" s="2">
        <v>8</v>
      </c>
      <c r="E181" s="4">
        <v>1.55</v>
      </c>
      <c r="F181" s="4">
        <v>5.17</v>
      </c>
      <c r="G181" s="4" t="s">
        <v>13</v>
      </c>
      <c r="H181" s="5">
        <v>7.8100000000000001E-4</v>
      </c>
      <c r="I181" s="5">
        <v>5.64E-3</v>
      </c>
      <c r="J181" s="5" t="s">
        <v>14</v>
      </c>
    </row>
    <row r="182" spans="1:10" x14ac:dyDescent="0.3">
      <c r="A182" s="2" t="s">
        <v>371</v>
      </c>
      <c r="B182" s="2" t="s">
        <v>372</v>
      </c>
      <c r="C182" s="2">
        <v>15</v>
      </c>
      <c r="D182" s="2">
        <v>8</v>
      </c>
      <c r="E182" s="4">
        <v>1.55</v>
      </c>
      <c r="F182" s="4">
        <v>5.17</v>
      </c>
      <c r="G182" s="4" t="s">
        <v>13</v>
      </c>
      <c r="H182" s="5">
        <v>7.8100000000000001E-4</v>
      </c>
      <c r="I182" s="5">
        <v>5.6499999999999996E-3</v>
      </c>
      <c r="J182" s="5" t="s">
        <v>14</v>
      </c>
    </row>
    <row r="183" spans="1:10" x14ac:dyDescent="0.3">
      <c r="A183" s="2" t="s">
        <v>373</v>
      </c>
      <c r="B183" s="2" t="s">
        <v>374</v>
      </c>
      <c r="C183" s="2">
        <v>15</v>
      </c>
      <c r="D183" s="2">
        <v>8</v>
      </c>
      <c r="E183" s="4">
        <v>1.55</v>
      </c>
      <c r="F183" s="4">
        <v>5.17</v>
      </c>
      <c r="G183" s="4" t="s">
        <v>13</v>
      </c>
      <c r="H183" s="5">
        <v>7.8100000000000001E-4</v>
      </c>
      <c r="I183" s="5">
        <v>5.62E-3</v>
      </c>
      <c r="J183" s="5" t="s">
        <v>14</v>
      </c>
    </row>
    <row r="184" spans="1:10" x14ac:dyDescent="0.3">
      <c r="A184" s="2" t="s">
        <v>375</v>
      </c>
      <c r="B184" s="2" t="s">
        <v>376</v>
      </c>
      <c r="C184" s="2">
        <v>15</v>
      </c>
      <c r="D184" s="2">
        <v>8</v>
      </c>
      <c r="E184" s="4">
        <v>1.55</v>
      </c>
      <c r="F184" s="4">
        <v>5.17</v>
      </c>
      <c r="G184" s="4" t="s">
        <v>13</v>
      </c>
      <c r="H184" s="5">
        <v>7.8100000000000001E-4</v>
      </c>
      <c r="I184" s="5">
        <v>5.6699999999999997E-3</v>
      </c>
      <c r="J184" s="5" t="s">
        <v>14</v>
      </c>
    </row>
    <row r="185" spans="1:10" x14ac:dyDescent="0.3">
      <c r="A185" s="2" t="s">
        <v>377</v>
      </c>
      <c r="B185" s="2" t="s">
        <v>378</v>
      </c>
      <c r="C185" s="2">
        <v>15</v>
      </c>
      <c r="D185" s="2">
        <v>8</v>
      </c>
      <c r="E185" s="4">
        <v>1.55</v>
      </c>
      <c r="F185" s="4">
        <v>5.17</v>
      </c>
      <c r="G185" s="4" t="s">
        <v>13</v>
      </c>
      <c r="H185" s="5">
        <v>7.8100000000000001E-4</v>
      </c>
      <c r="I185" s="5">
        <v>5.6600000000000001E-3</v>
      </c>
      <c r="J185" s="5" t="s">
        <v>14</v>
      </c>
    </row>
    <row r="186" spans="1:10" x14ac:dyDescent="0.3">
      <c r="A186" s="2" t="s">
        <v>379</v>
      </c>
      <c r="B186" s="2" t="s">
        <v>380</v>
      </c>
      <c r="C186" s="2">
        <v>15</v>
      </c>
      <c r="D186" s="2">
        <v>8</v>
      </c>
      <c r="E186" s="4">
        <v>1.55</v>
      </c>
      <c r="F186" s="4">
        <v>5.17</v>
      </c>
      <c r="G186" s="4" t="s">
        <v>13</v>
      </c>
      <c r="H186" s="5">
        <v>7.8100000000000001E-4</v>
      </c>
      <c r="I186" s="5">
        <v>5.6299999999999996E-3</v>
      </c>
      <c r="J186" s="5" t="s">
        <v>14</v>
      </c>
    </row>
    <row r="187" spans="1:10" x14ac:dyDescent="0.3">
      <c r="A187" s="2" t="s">
        <v>381</v>
      </c>
      <c r="B187" s="2" t="s">
        <v>382</v>
      </c>
      <c r="C187" s="2">
        <v>15</v>
      </c>
      <c r="D187" s="2">
        <v>8</v>
      </c>
      <c r="E187" s="4">
        <v>1.55</v>
      </c>
      <c r="F187" s="4">
        <v>5.17</v>
      </c>
      <c r="G187" s="4" t="s">
        <v>13</v>
      </c>
      <c r="H187" s="5">
        <v>7.8100000000000001E-4</v>
      </c>
      <c r="I187" s="5">
        <v>5.64E-3</v>
      </c>
      <c r="J187" s="5" t="s">
        <v>14</v>
      </c>
    </row>
    <row r="188" spans="1:10" x14ac:dyDescent="0.3">
      <c r="A188" s="2" t="s">
        <v>383</v>
      </c>
      <c r="B188" s="2" t="s">
        <v>384</v>
      </c>
      <c r="C188" s="2">
        <v>13</v>
      </c>
      <c r="D188" s="2">
        <v>7</v>
      </c>
      <c r="E188" s="4">
        <v>1.34</v>
      </c>
      <c r="F188" s="4">
        <v>5.22</v>
      </c>
      <c r="G188" s="4" t="s">
        <v>13</v>
      </c>
      <c r="H188" s="5">
        <v>1.6000000000000001E-3</v>
      </c>
      <c r="I188" s="5">
        <v>1.0699999999999999E-2</v>
      </c>
      <c r="J188" s="5" t="s">
        <v>14</v>
      </c>
    </row>
    <row r="189" spans="1:10" x14ac:dyDescent="0.3">
      <c r="A189" s="2" t="s">
        <v>385</v>
      </c>
      <c r="B189" s="2" t="s">
        <v>386</v>
      </c>
      <c r="C189" s="2">
        <v>13</v>
      </c>
      <c r="D189" s="2">
        <v>7</v>
      </c>
      <c r="E189" s="4">
        <v>1.34</v>
      </c>
      <c r="F189" s="4">
        <v>5.22</v>
      </c>
      <c r="G189" s="4" t="s">
        <v>13</v>
      </c>
      <c r="H189" s="5">
        <v>1.6000000000000001E-3</v>
      </c>
      <c r="I189" s="5">
        <v>1.06E-2</v>
      </c>
      <c r="J189" s="5" t="s">
        <v>14</v>
      </c>
    </row>
    <row r="190" spans="1:10" x14ac:dyDescent="0.3">
      <c r="A190" s="2" t="s">
        <v>387</v>
      </c>
      <c r="B190" s="2" t="s">
        <v>388</v>
      </c>
      <c r="C190" s="2">
        <v>13</v>
      </c>
      <c r="D190" s="2">
        <v>7</v>
      </c>
      <c r="E190" s="4">
        <v>1.34</v>
      </c>
      <c r="F190" s="4">
        <v>5.22</v>
      </c>
      <c r="G190" s="4" t="s">
        <v>13</v>
      </c>
      <c r="H190" s="5">
        <v>1.6000000000000001E-3</v>
      </c>
      <c r="I190" s="5">
        <v>1.06E-2</v>
      </c>
      <c r="J190" s="5" t="s">
        <v>14</v>
      </c>
    </row>
    <row r="191" spans="1:10" x14ac:dyDescent="0.3">
      <c r="A191" s="2" t="s">
        <v>389</v>
      </c>
      <c r="B191" s="2" t="s">
        <v>390</v>
      </c>
      <c r="C191" s="2">
        <v>13</v>
      </c>
      <c r="D191" s="2">
        <v>7</v>
      </c>
      <c r="E191" s="4">
        <v>1.34</v>
      </c>
      <c r="F191" s="4">
        <v>5.22</v>
      </c>
      <c r="G191" s="4" t="s">
        <v>13</v>
      </c>
      <c r="H191" s="5">
        <v>1.6000000000000001E-3</v>
      </c>
      <c r="I191" s="5">
        <v>1.0699999999999999E-2</v>
      </c>
      <c r="J191" s="5" t="s">
        <v>14</v>
      </c>
    </row>
    <row r="192" spans="1:10" x14ac:dyDescent="0.3">
      <c r="A192" s="2" t="s">
        <v>391</v>
      </c>
      <c r="B192" s="2" t="s">
        <v>392</v>
      </c>
      <c r="C192" s="2">
        <v>26</v>
      </c>
      <c r="D192" s="2">
        <v>14</v>
      </c>
      <c r="E192" s="4">
        <v>2.68</v>
      </c>
      <c r="F192" s="4">
        <v>5.22</v>
      </c>
      <c r="G192" s="4" t="s">
        <v>13</v>
      </c>
      <c r="H192" s="5">
        <v>8.3399999999999998E-6</v>
      </c>
      <c r="I192" s="5">
        <v>9.6500000000000001E-5</v>
      </c>
      <c r="J192" s="5" t="s">
        <v>14</v>
      </c>
    </row>
    <row r="193" spans="1:10" x14ac:dyDescent="0.3">
      <c r="A193" s="2" t="s">
        <v>393</v>
      </c>
      <c r="B193" s="2" t="s">
        <v>394</v>
      </c>
      <c r="C193" s="2">
        <v>22</v>
      </c>
      <c r="D193" s="2">
        <v>12</v>
      </c>
      <c r="E193" s="4">
        <v>2.27</v>
      </c>
      <c r="F193" s="4">
        <v>5.29</v>
      </c>
      <c r="G193" s="4" t="s">
        <v>13</v>
      </c>
      <c r="H193" s="5">
        <v>3.3399999999999999E-5</v>
      </c>
      <c r="I193" s="5">
        <v>3.3700000000000001E-4</v>
      </c>
      <c r="J193" s="5" t="s">
        <v>14</v>
      </c>
    </row>
    <row r="194" spans="1:10" x14ac:dyDescent="0.3">
      <c r="A194" s="2" t="s">
        <v>395</v>
      </c>
      <c r="B194" s="2" t="s">
        <v>396</v>
      </c>
      <c r="C194" s="2">
        <v>11</v>
      </c>
      <c r="D194" s="2">
        <v>6</v>
      </c>
      <c r="E194" s="4">
        <v>1.1299999999999999</v>
      </c>
      <c r="F194" s="4">
        <v>5.29</v>
      </c>
      <c r="G194" s="4" t="s">
        <v>13</v>
      </c>
      <c r="H194" s="5">
        <v>3.31E-3</v>
      </c>
      <c r="I194" s="5">
        <v>2.01E-2</v>
      </c>
      <c r="J194" s="5" t="s">
        <v>14</v>
      </c>
    </row>
    <row r="195" spans="1:10" x14ac:dyDescent="0.3">
      <c r="A195" s="2" t="s">
        <v>397</v>
      </c>
      <c r="B195" s="2" t="s">
        <v>398</v>
      </c>
      <c r="C195" s="2">
        <v>11</v>
      </c>
      <c r="D195" s="2">
        <v>6</v>
      </c>
      <c r="E195" s="4">
        <v>1.1299999999999999</v>
      </c>
      <c r="F195" s="4">
        <v>5.29</v>
      </c>
      <c r="G195" s="4" t="s">
        <v>13</v>
      </c>
      <c r="H195" s="5">
        <v>3.31E-3</v>
      </c>
      <c r="I195" s="5">
        <v>2.01E-2</v>
      </c>
      <c r="J195" s="5" t="s">
        <v>14</v>
      </c>
    </row>
    <row r="196" spans="1:10" x14ac:dyDescent="0.3">
      <c r="A196" s="2" t="s">
        <v>399</v>
      </c>
      <c r="B196" s="2" t="s">
        <v>400</v>
      </c>
      <c r="C196" s="2">
        <v>42</v>
      </c>
      <c r="D196" s="2">
        <v>23</v>
      </c>
      <c r="E196" s="4">
        <v>4.33</v>
      </c>
      <c r="F196" s="4">
        <v>5.31</v>
      </c>
      <c r="G196" s="4" t="s">
        <v>13</v>
      </c>
      <c r="H196" s="5">
        <v>8.9399999999999993E-9</v>
      </c>
      <c r="I196" s="5">
        <v>1.5300000000000001E-7</v>
      </c>
      <c r="J196" s="5" t="s">
        <v>14</v>
      </c>
    </row>
    <row r="197" spans="1:10" x14ac:dyDescent="0.3">
      <c r="A197" s="2" t="s">
        <v>401</v>
      </c>
      <c r="B197" s="2" t="s">
        <v>402</v>
      </c>
      <c r="C197" s="2">
        <v>20</v>
      </c>
      <c r="D197" s="2">
        <v>11</v>
      </c>
      <c r="E197" s="4">
        <v>2.06</v>
      </c>
      <c r="F197" s="4">
        <v>5.34</v>
      </c>
      <c r="G197" s="4" t="s">
        <v>13</v>
      </c>
      <c r="H197" s="5">
        <v>6.7100000000000005E-5</v>
      </c>
      <c r="I197" s="5">
        <v>6.3100000000000005E-4</v>
      </c>
      <c r="J197" s="5" t="s">
        <v>14</v>
      </c>
    </row>
    <row r="198" spans="1:10" x14ac:dyDescent="0.3">
      <c r="A198" s="2" t="s">
        <v>403</v>
      </c>
      <c r="B198" s="2" t="s">
        <v>404</v>
      </c>
      <c r="C198" s="2">
        <v>9</v>
      </c>
      <c r="D198" s="2">
        <v>5</v>
      </c>
      <c r="E198" s="4">
        <v>0.93</v>
      </c>
      <c r="F198" s="4">
        <v>5.39</v>
      </c>
      <c r="G198" s="4" t="s">
        <v>13</v>
      </c>
      <c r="H198" s="5">
        <v>6.9100000000000003E-3</v>
      </c>
      <c r="I198" s="5">
        <v>3.7900000000000003E-2</v>
      </c>
      <c r="J198" s="5" t="s">
        <v>14</v>
      </c>
    </row>
    <row r="199" spans="1:10" x14ac:dyDescent="0.3">
      <c r="A199" s="2" t="s">
        <v>405</v>
      </c>
      <c r="B199" s="2" t="s">
        <v>406</v>
      </c>
      <c r="C199" s="2">
        <v>9</v>
      </c>
      <c r="D199" s="2">
        <v>5</v>
      </c>
      <c r="E199" s="4">
        <v>0.93</v>
      </c>
      <c r="F199" s="4">
        <v>5.39</v>
      </c>
      <c r="G199" s="4" t="s">
        <v>13</v>
      </c>
      <c r="H199" s="5">
        <v>6.9100000000000003E-3</v>
      </c>
      <c r="I199" s="5">
        <v>3.7900000000000003E-2</v>
      </c>
      <c r="J199" s="5" t="s">
        <v>14</v>
      </c>
    </row>
    <row r="200" spans="1:10" x14ac:dyDescent="0.3">
      <c r="A200" s="2" t="s">
        <v>407</v>
      </c>
      <c r="B200" s="2" t="s">
        <v>408</v>
      </c>
      <c r="C200" s="2">
        <v>9</v>
      </c>
      <c r="D200" s="2">
        <v>5</v>
      </c>
      <c r="E200" s="4">
        <v>0.93</v>
      </c>
      <c r="F200" s="4">
        <v>5.39</v>
      </c>
      <c r="G200" s="4" t="s">
        <v>13</v>
      </c>
      <c r="H200" s="5">
        <v>6.9100000000000003E-3</v>
      </c>
      <c r="I200" s="5">
        <v>3.78E-2</v>
      </c>
      <c r="J200" s="5" t="s">
        <v>14</v>
      </c>
    </row>
    <row r="201" spans="1:10" x14ac:dyDescent="0.3">
      <c r="A201" s="2" t="s">
        <v>409</v>
      </c>
      <c r="B201" s="2" t="s">
        <v>410</v>
      </c>
      <c r="C201" s="2">
        <v>9</v>
      </c>
      <c r="D201" s="2">
        <v>5</v>
      </c>
      <c r="E201" s="4">
        <v>0.93</v>
      </c>
      <c r="F201" s="4">
        <v>5.39</v>
      </c>
      <c r="G201" s="4" t="s">
        <v>13</v>
      </c>
      <c r="H201" s="5">
        <v>6.9100000000000003E-3</v>
      </c>
      <c r="I201" s="5">
        <v>3.7900000000000003E-2</v>
      </c>
      <c r="J201" s="5" t="s">
        <v>14</v>
      </c>
    </row>
    <row r="202" spans="1:10" x14ac:dyDescent="0.3">
      <c r="A202" s="2" t="s">
        <v>411</v>
      </c>
      <c r="B202" s="2" t="s">
        <v>412</v>
      </c>
      <c r="C202" s="2">
        <v>9</v>
      </c>
      <c r="D202" s="2">
        <v>5</v>
      </c>
      <c r="E202" s="4">
        <v>0.93</v>
      </c>
      <c r="F202" s="4">
        <v>5.39</v>
      </c>
      <c r="G202" s="4" t="s">
        <v>13</v>
      </c>
      <c r="H202" s="5">
        <v>6.9100000000000003E-3</v>
      </c>
      <c r="I202" s="5">
        <v>3.7699999999999997E-2</v>
      </c>
      <c r="J202" s="5" t="s">
        <v>14</v>
      </c>
    </row>
    <row r="203" spans="1:10" x14ac:dyDescent="0.3">
      <c r="A203" s="2" t="s">
        <v>413</v>
      </c>
      <c r="B203" s="2" t="s">
        <v>414</v>
      </c>
      <c r="C203" s="2">
        <v>9</v>
      </c>
      <c r="D203" s="2">
        <v>5</v>
      </c>
      <c r="E203" s="4">
        <v>0.93</v>
      </c>
      <c r="F203" s="4">
        <v>5.39</v>
      </c>
      <c r="G203" s="4" t="s">
        <v>13</v>
      </c>
      <c r="H203" s="5">
        <v>6.9100000000000003E-3</v>
      </c>
      <c r="I203" s="5">
        <v>3.78E-2</v>
      </c>
      <c r="J203" s="5" t="s">
        <v>14</v>
      </c>
    </row>
    <row r="204" spans="1:10" x14ac:dyDescent="0.3">
      <c r="A204" s="2" t="s">
        <v>415</v>
      </c>
      <c r="B204" s="2" t="s">
        <v>416</v>
      </c>
      <c r="C204" s="2">
        <v>9</v>
      </c>
      <c r="D204" s="2">
        <v>5</v>
      </c>
      <c r="E204" s="4">
        <v>0.93</v>
      </c>
      <c r="F204" s="4">
        <v>5.39</v>
      </c>
      <c r="G204" s="4" t="s">
        <v>13</v>
      </c>
      <c r="H204" s="5">
        <v>6.9100000000000003E-3</v>
      </c>
      <c r="I204" s="5">
        <v>3.7699999999999997E-2</v>
      </c>
      <c r="J204" s="5" t="s">
        <v>14</v>
      </c>
    </row>
    <row r="205" spans="1:10" x14ac:dyDescent="0.3">
      <c r="A205" s="2" t="s">
        <v>417</v>
      </c>
      <c r="B205" s="2" t="s">
        <v>418</v>
      </c>
      <c r="C205" s="2">
        <v>16</v>
      </c>
      <c r="D205" s="2">
        <v>9</v>
      </c>
      <c r="E205" s="4">
        <v>1.65</v>
      </c>
      <c r="F205" s="4">
        <v>5.46</v>
      </c>
      <c r="G205" s="4" t="s">
        <v>13</v>
      </c>
      <c r="H205" s="5">
        <v>2.7300000000000002E-4</v>
      </c>
      <c r="I205" s="5">
        <v>2.2399999999999998E-3</v>
      </c>
      <c r="J205" s="5" t="s">
        <v>14</v>
      </c>
    </row>
    <row r="206" spans="1:10" x14ac:dyDescent="0.3">
      <c r="A206" s="2" t="s">
        <v>419</v>
      </c>
      <c r="B206" s="2" t="s">
        <v>420</v>
      </c>
      <c r="C206" s="2">
        <v>44</v>
      </c>
      <c r="D206" s="2">
        <v>25</v>
      </c>
      <c r="E206" s="4">
        <v>4.54</v>
      </c>
      <c r="F206" s="4">
        <v>5.51</v>
      </c>
      <c r="G206" s="4" t="s">
        <v>13</v>
      </c>
      <c r="H206" s="5">
        <v>1.15E-9</v>
      </c>
      <c r="I206" s="5">
        <v>2.1999999999999998E-8</v>
      </c>
      <c r="J206" s="5" t="s">
        <v>14</v>
      </c>
    </row>
    <row r="207" spans="1:10" x14ac:dyDescent="0.3">
      <c r="A207" s="2" t="s">
        <v>421</v>
      </c>
      <c r="B207" s="2" t="s">
        <v>422</v>
      </c>
      <c r="C207" s="2">
        <v>40</v>
      </c>
      <c r="D207" s="2">
        <v>23</v>
      </c>
      <c r="E207" s="4">
        <v>4.12</v>
      </c>
      <c r="F207" s="4">
        <v>5.58</v>
      </c>
      <c r="G207" s="4" t="s">
        <v>13</v>
      </c>
      <c r="H207" s="5">
        <v>4.4500000000000001E-9</v>
      </c>
      <c r="I207" s="5">
        <v>7.7900000000000003E-8</v>
      </c>
      <c r="J207" s="5" t="s">
        <v>14</v>
      </c>
    </row>
    <row r="208" spans="1:10" x14ac:dyDescent="0.3">
      <c r="A208" s="2" t="s">
        <v>423</v>
      </c>
      <c r="B208" s="2" t="s">
        <v>424</v>
      </c>
      <c r="C208" s="2">
        <v>26</v>
      </c>
      <c r="D208" s="2">
        <v>15</v>
      </c>
      <c r="E208" s="4">
        <v>2.68</v>
      </c>
      <c r="F208" s="4">
        <v>5.6</v>
      </c>
      <c r="G208" s="4" t="s">
        <v>13</v>
      </c>
      <c r="H208" s="5">
        <v>2.0899999999999999E-6</v>
      </c>
      <c r="I208" s="5">
        <v>2.7800000000000001E-5</v>
      </c>
      <c r="J208" s="5" t="s">
        <v>14</v>
      </c>
    </row>
    <row r="209" spans="1:10" x14ac:dyDescent="0.3">
      <c r="A209" s="2" t="s">
        <v>425</v>
      </c>
      <c r="B209" s="2" t="s">
        <v>426</v>
      </c>
      <c r="C209" s="2">
        <v>74</v>
      </c>
      <c r="D209" s="2">
        <v>43</v>
      </c>
      <c r="E209" s="4">
        <v>7.63</v>
      </c>
      <c r="F209" s="4">
        <v>5.64</v>
      </c>
      <c r="G209" s="4" t="s">
        <v>13</v>
      </c>
      <c r="H209" s="5">
        <v>7.5099999999999998E-16</v>
      </c>
      <c r="I209" s="5">
        <v>2.23E-14</v>
      </c>
      <c r="J209" s="5" t="s">
        <v>14</v>
      </c>
    </row>
    <row r="210" spans="1:10" x14ac:dyDescent="0.3">
      <c r="A210" s="2" t="s">
        <v>427</v>
      </c>
      <c r="B210" s="2" t="s">
        <v>428</v>
      </c>
      <c r="C210" s="2">
        <v>12</v>
      </c>
      <c r="D210" s="2">
        <v>7</v>
      </c>
      <c r="E210" s="4">
        <v>1.24</v>
      </c>
      <c r="F210" s="4">
        <v>5.66</v>
      </c>
      <c r="G210" s="4" t="s">
        <v>13</v>
      </c>
      <c r="H210" s="5">
        <v>1.1299999999999999E-3</v>
      </c>
      <c r="I210" s="5">
        <v>7.8899999999999994E-3</v>
      </c>
      <c r="J210" s="5" t="s">
        <v>14</v>
      </c>
    </row>
    <row r="211" spans="1:10" x14ac:dyDescent="0.3">
      <c r="A211" s="2" t="s">
        <v>429</v>
      </c>
      <c r="B211" s="2" t="s">
        <v>430</v>
      </c>
      <c r="C211" s="2">
        <v>12</v>
      </c>
      <c r="D211" s="2">
        <v>7</v>
      </c>
      <c r="E211" s="4">
        <v>1.24</v>
      </c>
      <c r="F211" s="4">
        <v>5.66</v>
      </c>
      <c r="G211" s="4" t="s">
        <v>13</v>
      </c>
      <c r="H211" s="5">
        <v>1.1299999999999999E-3</v>
      </c>
      <c r="I211" s="5">
        <v>7.92E-3</v>
      </c>
      <c r="J211" s="5" t="s">
        <v>14</v>
      </c>
    </row>
    <row r="212" spans="1:10" x14ac:dyDescent="0.3">
      <c r="A212" s="2" t="s">
        <v>431</v>
      </c>
      <c r="B212" s="2" t="s">
        <v>432</v>
      </c>
      <c r="C212" s="2">
        <v>12</v>
      </c>
      <c r="D212" s="2">
        <v>7</v>
      </c>
      <c r="E212" s="4">
        <v>1.24</v>
      </c>
      <c r="F212" s="4">
        <v>5.66</v>
      </c>
      <c r="G212" s="4" t="s">
        <v>13</v>
      </c>
      <c r="H212" s="5">
        <v>1.1299999999999999E-3</v>
      </c>
      <c r="I212" s="5">
        <v>7.9000000000000008E-3</v>
      </c>
      <c r="J212" s="5" t="s">
        <v>14</v>
      </c>
    </row>
    <row r="213" spans="1:10" x14ac:dyDescent="0.3">
      <c r="A213" s="2" t="s">
        <v>433</v>
      </c>
      <c r="B213" s="2" t="s">
        <v>434</v>
      </c>
      <c r="C213" s="2">
        <v>12</v>
      </c>
      <c r="D213" s="2">
        <v>7</v>
      </c>
      <c r="E213" s="4">
        <v>1.24</v>
      </c>
      <c r="F213" s="4">
        <v>5.66</v>
      </c>
      <c r="G213" s="4" t="s">
        <v>13</v>
      </c>
      <c r="H213" s="5">
        <v>1.1299999999999999E-3</v>
      </c>
      <c r="I213" s="5">
        <v>7.8799999999999999E-3</v>
      </c>
      <c r="J213" s="5" t="s">
        <v>14</v>
      </c>
    </row>
    <row r="214" spans="1:10" x14ac:dyDescent="0.3">
      <c r="A214" s="2" t="s">
        <v>435</v>
      </c>
      <c r="B214" s="2" t="s">
        <v>436</v>
      </c>
      <c r="C214" s="2">
        <v>12</v>
      </c>
      <c r="D214" s="2">
        <v>7</v>
      </c>
      <c r="E214" s="4">
        <v>1.24</v>
      </c>
      <c r="F214" s="4">
        <v>5.66</v>
      </c>
      <c r="G214" s="4" t="s">
        <v>13</v>
      </c>
      <c r="H214" s="5">
        <v>1.1299999999999999E-3</v>
      </c>
      <c r="I214" s="5">
        <v>7.8600000000000007E-3</v>
      </c>
      <c r="J214" s="5" t="s">
        <v>14</v>
      </c>
    </row>
    <row r="215" spans="1:10" x14ac:dyDescent="0.3">
      <c r="A215" s="2" t="s">
        <v>437</v>
      </c>
      <c r="B215" s="2" t="s">
        <v>438</v>
      </c>
      <c r="C215" s="2">
        <v>17</v>
      </c>
      <c r="D215" s="2">
        <v>10</v>
      </c>
      <c r="E215" s="4">
        <v>1.75</v>
      </c>
      <c r="F215" s="4">
        <v>5.71</v>
      </c>
      <c r="G215" s="4" t="s">
        <v>13</v>
      </c>
      <c r="H215" s="5">
        <v>9.4699999999999998E-5</v>
      </c>
      <c r="I215" s="5">
        <v>8.5400000000000005E-4</v>
      </c>
      <c r="J215" s="5" t="s">
        <v>14</v>
      </c>
    </row>
    <row r="216" spans="1:10" x14ac:dyDescent="0.3">
      <c r="A216" s="2" t="s">
        <v>439</v>
      </c>
      <c r="B216" s="2" t="s">
        <v>440</v>
      </c>
      <c r="C216" s="2">
        <v>22</v>
      </c>
      <c r="D216" s="2">
        <v>13</v>
      </c>
      <c r="E216" s="4">
        <v>2.27</v>
      </c>
      <c r="F216" s="4">
        <v>5.73</v>
      </c>
      <c r="G216" s="4" t="s">
        <v>13</v>
      </c>
      <c r="H216" s="5">
        <v>8.2600000000000005E-6</v>
      </c>
      <c r="I216" s="5">
        <v>9.6100000000000005E-5</v>
      </c>
      <c r="J216" s="5" t="s">
        <v>14</v>
      </c>
    </row>
    <row r="217" spans="1:10" x14ac:dyDescent="0.3">
      <c r="A217" s="2" t="s">
        <v>441</v>
      </c>
      <c r="B217" s="2" t="s">
        <v>442</v>
      </c>
      <c r="C217" s="2">
        <v>10</v>
      </c>
      <c r="D217" s="2">
        <v>6</v>
      </c>
      <c r="E217" s="4">
        <v>1.03</v>
      </c>
      <c r="F217" s="4">
        <v>5.82</v>
      </c>
      <c r="G217" s="4" t="s">
        <v>13</v>
      </c>
      <c r="H217" s="5">
        <v>2.32E-3</v>
      </c>
      <c r="I217" s="5">
        <v>1.4800000000000001E-2</v>
      </c>
      <c r="J217" s="5" t="s">
        <v>14</v>
      </c>
    </row>
    <row r="218" spans="1:10" x14ac:dyDescent="0.3">
      <c r="A218" s="2" t="s">
        <v>443</v>
      </c>
      <c r="B218" s="2" t="s">
        <v>444</v>
      </c>
      <c r="C218" s="2">
        <v>10</v>
      </c>
      <c r="D218" s="2">
        <v>6</v>
      </c>
      <c r="E218" s="4">
        <v>1.03</v>
      </c>
      <c r="F218" s="4">
        <v>5.82</v>
      </c>
      <c r="G218" s="4" t="s">
        <v>13</v>
      </c>
      <c r="H218" s="5">
        <v>2.32E-3</v>
      </c>
      <c r="I218" s="5">
        <v>1.47E-2</v>
      </c>
      <c r="J218" s="5" t="s">
        <v>14</v>
      </c>
    </row>
    <row r="219" spans="1:10" x14ac:dyDescent="0.3">
      <c r="A219" s="2" t="s">
        <v>445</v>
      </c>
      <c r="B219" s="2" t="s">
        <v>446</v>
      </c>
      <c r="C219" s="2">
        <v>15</v>
      </c>
      <c r="D219" s="2">
        <v>9</v>
      </c>
      <c r="E219" s="4">
        <v>1.55</v>
      </c>
      <c r="F219" s="4">
        <v>5.82</v>
      </c>
      <c r="G219" s="4" t="s">
        <v>13</v>
      </c>
      <c r="H219" s="5">
        <v>1.9000000000000001E-4</v>
      </c>
      <c r="I219" s="5">
        <v>1.6199999999999999E-3</v>
      </c>
      <c r="J219" s="5" t="s">
        <v>14</v>
      </c>
    </row>
    <row r="220" spans="1:10" x14ac:dyDescent="0.3">
      <c r="A220" s="2" t="s">
        <v>447</v>
      </c>
      <c r="B220" s="2" t="s">
        <v>448</v>
      </c>
      <c r="C220" s="2">
        <v>13</v>
      </c>
      <c r="D220" s="2">
        <v>8</v>
      </c>
      <c r="E220" s="4">
        <v>1.34</v>
      </c>
      <c r="F220" s="4">
        <v>5.97</v>
      </c>
      <c r="G220" s="4" t="s">
        <v>13</v>
      </c>
      <c r="H220" s="5">
        <v>3.8400000000000001E-4</v>
      </c>
      <c r="I220" s="5">
        <v>3.0100000000000001E-3</v>
      </c>
      <c r="J220" s="5" t="s">
        <v>14</v>
      </c>
    </row>
    <row r="221" spans="1:10" x14ac:dyDescent="0.3">
      <c r="A221" s="2" t="s">
        <v>449</v>
      </c>
      <c r="B221" s="2" t="s">
        <v>450</v>
      </c>
      <c r="C221" s="2">
        <v>21</v>
      </c>
      <c r="D221" s="2">
        <v>13</v>
      </c>
      <c r="E221" s="4">
        <v>2.16</v>
      </c>
      <c r="F221" s="4">
        <v>6.01</v>
      </c>
      <c r="G221" s="4" t="s">
        <v>13</v>
      </c>
      <c r="H221" s="5">
        <v>5.6799999999999998E-6</v>
      </c>
      <c r="I221" s="5">
        <v>6.8899999999999994E-5</v>
      </c>
      <c r="J221" s="5" t="s">
        <v>14</v>
      </c>
    </row>
    <row r="222" spans="1:10" x14ac:dyDescent="0.3">
      <c r="A222" s="2" t="s">
        <v>451</v>
      </c>
      <c r="B222" s="2" t="s">
        <v>452</v>
      </c>
      <c r="C222" s="2">
        <v>8</v>
      </c>
      <c r="D222" s="2">
        <v>5</v>
      </c>
      <c r="E222" s="4">
        <v>0.82</v>
      </c>
      <c r="F222" s="4">
        <v>6.06</v>
      </c>
      <c r="G222" s="4" t="s">
        <v>13</v>
      </c>
      <c r="H222" s="5">
        <v>4.81E-3</v>
      </c>
      <c r="I222" s="5">
        <v>2.8000000000000001E-2</v>
      </c>
      <c r="J222" s="5" t="s">
        <v>14</v>
      </c>
    </row>
    <row r="223" spans="1:10" x14ac:dyDescent="0.3">
      <c r="A223" s="2" t="s">
        <v>453</v>
      </c>
      <c r="B223" s="2" t="s">
        <v>454</v>
      </c>
      <c r="C223" s="2">
        <v>8</v>
      </c>
      <c r="D223" s="2">
        <v>5</v>
      </c>
      <c r="E223" s="4">
        <v>0.82</v>
      </c>
      <c r="F223" s="4">
        <v>6.06</v>
      </c>
      <c r="G223" s="4" t="s">
        <v>13</v>
      </c>
      <c r="H223" s="5">
        <v>4.81E-3</v>
      </c>
      <c r="I223" s="5">
        <v>2.7900000000000001E-2</v>
      </c>
      <c r="J223" s="5" t="s">
        <v>14</v>
      </c>
    </row>
    <row r="224" spans="1:10" x14ac:dyDescent="0.3">
      <c r="A224" s="2" t="s">
        <v>455</v>
      </c>
      <c r="B224" s="2" t="s">
        <v>456</v>
      </c>
      <c r="C224" s="2">
        <v>8</v>
      </c>
      <c r="D224" s="2">
        <v>5</v>
      </c>
      <c r="E224" s="4">
        <v>0.82</v>
      </c>
      <c r="F224" s="4">
        <v>6.06</v>
      </c>
      <c r="G224" s="4" t="s">
        <v>13</v>
      </c>
      <c r="H224" s="5">
        <v>4.81E-3</v>
      </c>
      <c r="I224" s="5">
        <v>2.7900000000000001E-2</v>
      </c>
      <c r="J224" s="5" t="s">
        <v>14</v>
      </c>
    </row>
    <row r="225" spans="1:10" x14ac:dyDescent="0.3">
      <c r="A225" s="2" t="s">
        <v>457</v>
      </c>
      <c r="B225" s="2" t="s">
        <v>458</v>
      </c>
      <c r="C225" s="2">
        <v>8</v>
      </c>
      <c r="D225" s="2">
        <v>5</v>
      </c>
      <c r="E225" s="4">
        <v>0.82</v>
      </c>
      <c r="F225" s="4">
        <v>6.06</v>
      </c>
      <c r="G225" s="4" t="s">
        <v>13</v>
      </c>
      <c r="H225" s="5">
        <v>4.81E-3</v>
      </c>
      <c r="I225" s="5">
        <v>2.7900000000000001E-2</v>
      </c>
      <c r="J225" s="5" t="s">
        <v>14</v>
      </c>
    </row>
    <row r="226" spans="1:10" x14ac:dyDescent="0.3">
      <c r="A226" s="2" t="s">
        <v>459</v>
      </c>
      <c r="B226" s="2" t="s">
        <v>460</v>
      </c>
      <c r="C226" s="2">
        <v>8</v>
      </c>
      <c r="D226" s="2">
        <v>5</v>
      </c>
      <c r="E226" s="4">
        <v>0.82</v>
      </c>
      <c r="F226" s="4">
        <v>6.06</v>
      </c>
      <c r="G226" s="4" t="s">
        <v>13</v>
      </c>
      <c r="H226" s="5">
        <v>4.81E-3</v>
      </c>
      <c r="I226" s="5">
        <v>2.7900000000000001E-2</v>
      </c>
      <c r="J226" s="5" t="s">
        <v>14</v>
      </c>
    </row>
    <row r="227" spans="1:10" x14ac:dyDescent="0.3">
      <c r="A227" s="2" t="s">
        <v>461</v>
      </c>
      <c r="B227" s="2" t="s">
        <v>462</v>
      </c>
      <c r="C227" s="2">
        <v>11</v>
      </c>
      <c r="D227" s="2">
        <v>7</v>
      </c>
      <c r="E227" s="4">
        <v>1.1299999999999999</v>
      </c>
      <c r="F227" s="4">
        <v>6.17</v>
      </c>
      <c r="G227" s="4" t="s">
        <v>13</v>
      </c>
      <c r="H227" s="5">
        <v>7.7700000000000002E-4</v>
      </c>
      <c r="I227" s="5">
        <v>5.6499999999999996E-3</v>
      </c>
      <c r="J227" s="5" t="s">
        <v>14</v>
      </c>
    </row>
    <row r="228" spans="1:10" x14ac:dyDescent="0.3">
      <c r="A228" s="2" t="s">
        <v>463</v>
      </c>
      <c r="B228" s="2" t="s">
        <v>464</v>
      </c>
      <c r="C228" s="2">
        <v>11</v>
      </c>
      <c r="D228" s="2">
        <v>7</v>
      </c>
      <c r="E228" s="4">
        <v>1.1299999999999999</v>
      </c>
      <c r="F228" s="4">
        <v>6.17</v>
      </c>
      <c r="G228" s="4" t="s">
        <v>13</v>
      </c>
      <c r="H228" s="5">
        <v>7.7700000000000002E-4</v>
      </c>
      <c r="I228" s="5">
        <v>5.6699999999999997E-3</v>
      </c>
      <c r="J228" s="5" t="s">
        <v>14</v>
      </c>
    </row>
    <row r="229" spans="1:10" x14ac:dyDescent="0.3">
      <c r="A229" s="2" t="s">
        <v>465</v>
      </c>
      <c r="B229" s="2" t="s">
        <v>466</v>
      </c>
      <c r="C229" s="2">
        <v>11</v>
      </c>
      <c r="D229" s="2">
        <v>7</v>
      </c>
      <c r="E229" s="4">
        <v>1.1299999999999999</v>
      </c>
      <c r="F229" s="4">
        <v>6.17</v>
      </c>
      <c r="G229" s="4" t="s">
        <v>13</v>
      </c>
      <c r="H229" s="5">
        <v>7.7700000000000002E-4</v>
      </c>
      <c r="I229" s="5">
        <v>5.6600000000000001E-3</v>
      </c>
      <c r="J229" s="5" t="s">
        <v>14</v>
      </c>
    </row>
    <row r="230" spans="1:10" x14ac:dyDescent="0.3">
      <c r="A230" s="2" t="s">
        <v>467</v>
      </c>
      <c r="B230" s="2" t="s">
        <v>468</v>
      </c>
      <c r="C230" s="2">
        <v>25</v>
      </c>
      <c r="D230" s="2">
        <v>16</v>
      </c>
      <c r="E230" s="4">
        <v>2.58</v>
      </c>
      <c r="F230" s="4">
        <v>6.21</v>
      </c>
      <c r="G230" s="4" t="s">
        <v>13</v>
      </c>
      <c r="H230" s="5">
        <v>3.4299999999999999E-7</v>
      </c>
      <c r="I230" s="5">
        <v>5.2299999999999999E-6</v>
      </c>
      <c r="J230" s="5" t="s">
        <v>14</v>
      </c>
    </row>
    <row r="231" spans="1:10" x14ac:dyDescent="0.3">
      <c r="A231" s="2" t="s">
        <v>469</v>
      </c>
      <c r="B231" s="2" t="s">
        <v>470</v>
      </c>
      <c r="C231" s="2">
        <v>15</v>
      </c>
      <c r="D231" s="2">
        <v>10</v>
      </c>
      <c r="E231" s="4">
        <v>1.55</v>
      </c>
      <c r="F231" s="4">
        <v>6.47</v>
      </c>
      <c r="G231" s="4" t="s">
        <v>13</v>
      </c>
      <c r="H231" s="5">
        <v>4.3699999999999998E-5</v>
      </c>
      <c r="I231" s="5">
        <v>4.2900000000000002E-4</v>
      </c>
      <c r="J231" s="5" t="s">
        <v>14</v>
      </c>
    </row>
    <row r="232" spans="1:10" x14ac:dyDescent="0.3">
      <c r="A232" s="2" t="s">
        <v>471</v>
      </c>
      <c r="B232" s="2" t="s">
        <v>472</v>
      </c>
      <c r="C232" s="2">
        <v>9</v>
      </c>
      <c r="D232" s="2">
        <v>6</v>
      </c>
      <c r="E232" s="4">
        <v>0.93</v>
      </c>
      <c r="F232" s="4">
        <v>6.47</v>
      </c>
      <c r="G232" s="4" t="s">
        <v>13</v>
      </c>
      <c r="H232" s="5">
        <v>1.58E-3</v>
      </c>
      <c r="I232" s="5">
        <v>1.0500000000000001E-2</v>
      </c>
      <c r="J232" s="5" t="s">
        <v>14</v>
      </c>
    </row>
    <row r="233" spans="1:10" x14ac:dyDescent="0.3">
      <c r="A233" s="2" t="s">
        <v>473</v>
      </c>
      <c r="B233" s="2" t="s">
        <v>474</v>
      </c>
      <c r="C233" s="2">
        <v>15</v>
      </c>
      <c r="D233" s="2">
        <v>10</v>
      </c>
      <c r="E233" s="4">
        <v>1.55</v>
      </c>
      <c r="F233" s="4">
        <v>6.47</v>
      </c>
      <c r="G233" s="4" t="s">
        <v>13</v>
      </c>
      <c r="H233" s="5">
        <v>4.3699999999999998E-5</v>
      </c>
      <c r="I233" s="5">
        <v>4.28E-4</v>
      </c>
      <c r="J233" s="5" t="s">
        <v>14</v>
      </c>
    </row>
    <row r="234" spans="1:10" x14ac:dyDescent="0.3">
      <c r="A234" s="2" t="s">
        <v>475</v>
      </c>
      <c r="B234" s="2" t="s">
        <v>476</v>
      </c>
      <c r="C234" s="2">
        <v>13</v>
      </c>
      <c r="D234" s="2">
        <v>9</v>
      </c>
      <c r="E234" s="4">
        <v>1.34</v>
      </c>
      <c r="F234" s="4">
        <v>6.72</v>
      </c>
      <c r="G234" s="4" t="s">
        <v>13</v>
      </c>
      <c r="H234" s="5">
        <v>8.6100000000000006E-5</v>
      </c>
      <c r="I234" s="5">
        <v>7.8600000000000002E-4</v>
      </c>
      <c r="J234" s="5" t="s">
        <v>14</v>
      </c>
    </row>
    <row r="235" spans="1:10" x14ac:dyDescent="0.3">
      <c r="A235" s="2" t="s">
        <v>477</v>
      </c>
      <c r="B235" s="2" t="s">
        <v>478</v>
      </c>
      <c r="C235" s="2">
        <v>10</v>
      </c>
      <c r="D235" s="2">
        <v>7</v>
      </c>
      <c r="E235" s="4">
        <v>1.03</v>
      </c>
      <c r="F235" s="4">
        <v>6.79</v>
      </c>
      <c r="G235" s="4" t="s">
        <v>13</v>
      </c>
      <c r="H235" s="5">
        <v>5.1599999999999997E-4</v>
      </c>
      <c r="I235" s="5">
        <v>3.9300000000000003E-3</v>
      </c>
      <c r="J235" s="5" t="s">
        <v>14</v>
      </c>
    </row>
    <row r="236" spans="1:10" x14ac:dyDescent="0.3">
      <c r="A236" s="2" t="s">
        <v>479</v>
      </c>
      <c r="B236" s="2" t="s">
        <v>480</v>
      </c>
      <c r="C236" s="2">
        <v>10</v>
      </c>
      <c r="D236" s="2">
        <v>7</v>
      </c>
      <c r="E236" s="4">
        <v>1.03</v>
      </c>
      <c r="F236" s="4">
        <v>6.79</v>
      </c>
      <c r="G236" s="4" t="s">
        <v>13</v>
      </c>
      <c r="H236" s="5">
        <v>5.1599999999999997E-4</v>
      </c>
      <c r="I236" s="5">
        <v>3.9199999999999999E-3</v>
      </c>
      <c r="J236" s="5" t="s">
        <v>14</v>
      </c>
    </row>
    <row r="237" spans="1:10" x14ac:dyDescent="0.3">
      <c r="A237" s="2" t="s">
        <v>481</v>
      </c>
      <c r="B237" s="2" t="s">
        <v>482</v>
      </c>
      <c r="C237" s="2">
        <v>10</v>
      </c>
      <c r="D237" s="2">
        <v>7</v>
      </c>
      <c r="E237" s="4">
        <v>1.03</v>
      </c>
      <c r="F237" s="4">
        <v>6.79</v>
      </c>
      <c r="G237" s="4" t="s">
        <v>13</v>
      </c>
      <c r="H237" s="5">
        <v>5.1599999999999997E-4</v>
      </c>
      <c r="I237" s="5">
        <v>3.9199999999999999E-3</v>
      </c>
      <c r="J237" s="5" t="s">
        <v>14</v>
      </c>
    </row>
    <row r="238" spans="1:10" x14ac:dyDescent="0.3">
      <c r="A238" s="2" t="s">
        <v>483</v>
      </c>
      <c r="B238" s="2" t="s">
        <v>484</v>
      </c>
      <c r="C238" s="2">
        <v>7</v>
      </c>
      <c r="D238" s="2">
        <v>5</v>
      </c>
      <c r="E238" s="4">
        <v>0.72</v>
      </c>
      <c r="F238" s="4">
        <v>6.93</v>
      </c>
      <c r="G238" s="4" t="s">
        <v>13</v>
      </c>
      <c r="H238" s="5">
        <v>3.2100000000000002E-3</v>
      </c>
      <c r="I238" s="5">
        <v>1.9699999999999999E-2</v>
      </c>
      <c r="J238" s="5" t="s">
        <v>14</v>
      </c>
    </row>
    <row r="239" spans="1:10" x14ac:dyDescent="0.3">
      <c r="A239" s="2" t="s">
        <v>485</v>
      </c>
      <c r="B239" s="2" t="s">
        <v>486</v>
      </c>
      <c r="C239" s="2">
        <v>7</v>
      </c>
      <c r="D239" s="2">
        <v>5</v>
      </c>
      <c r="E239" s="4">
        <v>0.72</v>
      </c>
      <c r="F239" s="4">
        <v>6.93</v>
      </c>
      <c r="G239" s="4" t="s">
        <v>13</v>
      </c>
      <c r="H239" s="5">
        <v>3.2100000000000002E-3</v>
      </c>
      <c r="I239" s="5">
        <v>1.9599999999999999E-2</v>
      </c>
      <c r="J239" s="5" t="s">
        <v>14</v>
      </c>
    </row>
    <row r="240" spans="1:10" x14ac:dyDescent="0.3">
      <c r="A240" s="2" t="s">
        <v>487</v>
      </c>
      <c r="B240" s="2" t="s">
        <v>488</v>
      </c>
      <c r="C240" s="2">
        <v>7</v>
      </c>
      <c r="D240" s="2">
        <v>5</v>
      </c>
      <c r="E240" s="4">
        <v>0.72</v>
      </c>
      <c r="F240" s="4">
        <v>6.93</v>
      </c>
      <c r="G240" s="4" t="s">
        <v>13</v>
      </c>
      <c r="H240" s="5">
        <v>3.2100000000000002E-3</v>
      </c>
      <c r="I240" s="5">
        <v>1.9699999999999999E-2</v>
      </c>
      <c r="J240" s="5" t="s">
        <v>14</v>
      </c>
    </row>
    <row r="241" spans="1:10" x14ac:dyDescent="0.3">
      <c r="A241" s="2" t="s">
        <v>489</v>
      </c>
      <c r="B241" s="2" t="s">
        <v>490</v>
      </c>
      <c r="C241" s="2">
        <v>7</v>
      </c>
      <c r="D241" s="2">
        <v>5</v>
      </c>
      <c r="E241" s="4">
        <v>0.72</v>
      </c>
      <c r="F241" s="4">
        <v>6.93</v>
      </c>
      <c r="G241" s="4" t="s">
        <v>13</v>
      </c>
      <c r="H241" s="5">
        <v>3.2100000000000002E-3</v>
      </c>
      <c r="I241" s="5">
        <v>1.9599999999999999E-2</v>
      </c>
      <c r="J241" s="5" t="s">
        <v>14</v>
      </c>
    </row>
    <row r="242" spans="1:10" x14ac:dyDescent="0.3">
      <c r="A242" s="2" t="s">
        <v>491</v>
      </c>
      <c r="B242" s="2" t="s">
        <v>492</v>
      </c>
      <c r="C242" s="2">
        <v>7</v>
      </c>
      <c r="D242" s="2">
        <v>5</v>
      </c>
      <c r="E242" s="4">
        <v>0.72</v>
      </c>
      <c r="F242" s="4">
        <v>6.93</v>
      </c>
      <c r="G242" s="4" t="s">
        <v>13</v>
      </c>
      <c r="H242" s="5">
        <v>3.2100000000000002E-3</v>
      </c>
      <c r="I242" s="5">
        <v>1.9699999999999999E-2</v>
      </c>
      <c r="J242" s="5" t="s">
        <v>14</v>
      </c>
    </row>
    <row r="243" spans="1:10" x14ac:dyDescent="0.3">
      <c r="A243" s="2" t="s">
        <v>493</v>
      </c>
      <c r="B243" s="2" t="s">
        <v>494</v>
      </c>
      <c r="C243" s="2">
        <v>7</v>
      </c>
      <c r="D243" s="2">
        <v>5</v>
      </c>
      <c r="E243" s="4">
        <v>0.72</v>
      </c>
      <c r="F243" s="4">
        <v>6.93</v>
      </c>
      <c r="G243" s="4" t="s">
        <v>13</v>
      </c>
      <c r="H243" s="5">
        <v>3.2100000000000002E-3</v>
      </c>
      <c r="I243" s="5">
        <v>1.9599999999999999E-2</v>
      </c>
      <c r="J243" s="5" t="s">
        <v>14</v>
      </c>
    </row>
    <row r="244" spans="1:10" x14ac:dyDescent="0.3">
      <c r="A244" s="2" t="s">
        <v>495</v>
      </c>
      <c r="B244" s="2" t="s">
        <v>496</v>
      </c>
      <c r="C244" s="2">
        <v>11</v>
      </c>
      <c r="D244" s="2">
        <v>8</v>
      </c>
      <c r="E244" s="4">
        <v>1.1299999999999999</v>
      </c>
      <c r="F244" s="4">
        <v>7.06</v>
      </c>
      <c r="G244" s="4" t="s">
        <v>13</v>
      </c>
      <c r="H244" s="5">
        <v>1.6899999999999999E-4</v>
      </c>
      <c r="I244" s="5">
        <v>1.4599999999999999E-3</v>
      </c>
      <c r="J244" s="5" t="s">
        <v>14</v>
      </c>
    </row>
    <row r="245" spans="1:10" x14ac:dyDescent="0.3">
      <c r="A245" s="2" t="s">
        <v>497</v>
      </c>
      <c r="B245" s="2" t="s">
        <v>498</v>
      </c>
      <c r="C245" s="2">
        <v>16</v>
      </c>
      <c r="D245" s="2">
        <v>12</v>
      </c>
      <c r="E245" s="4">
        <v>1.65</v>
      </c>
      <c r="F245" s="4">
        <v>7.28</v>
      </c>
      <c r="G245" s="4" t="s">
        <v>13</v>
      </c>
      <c r="H245" s="5">
        <v>3.1599999999999998E-6</v>
      </c>
      <c r="I245" s="5">
        <v>4.0299999999999997E-5</v>
      </c>
      <c r="J245" s="5" t="s">
        <v>14</v>
      </c>
    </row>
    <row r="246" spans="1:10" x14ac:dyDescent="0.3">
      <c r="A246" s="2" t="s">
        <v>499</v>
      </c>
      <c r="B246" s="2" t="s">
        <v>500</v>
      </c>
      <c r="C246" s="2">
        <v>8</v>
      </c>
      <c r="D246" s="2">
        <v>6</v>
      </c>
      <c r="E246" s="4">
        <v>0.82</v>
      </c>
      <c r="F246" s="4">
        <v>7.28</v>
      </c>
      <c r="G246" s="4" t="s">
        <v>13</v>
      </c>
      <c r="H246" s="5">
        <v>1.0300000000000001E-3</v>
      </c>
      <c r="I246" s="5">
        <v>7.2300000000000003E-3</v>
      </c>
      <c r="J246" s="5" t="s">
        <v>14</v>
      </c>
    </row>
    <row r="247" spans="1:10" x14ac:dyDescent="0.3">
      <c r="A247" s="2" t="s">
        <v>501</v>
      </c>
      <c r="B247" s="2" t="s">
        <v>502</v>
      </c>
      <c r="C247" s="2">
        <v>13</v>
      </c>
      <c r="D247" s="2">
        <v>10</v>
      </c>
      <c r="E247" s="4">
        <v>1.34</v>
      </c>
      <c r="F247" s="4">
        <v>7.46</v>
      </c>
      <c r="G247" s="4" t="s">
        <v>13</v>
      </c>
      <c r="H247" s="5">
        <v>1.8199999999999999E-5</v>
      </c>
      <c r="I247" s="5">
        <v>1.93E-4</v>
      </c>
      <c r="J247" s="5" t="s">
        <v>14</v>
      </c>
    </row>
    <row r="248" spans="1:10" x14ac:dyDescent="0.3">
      <c r="A248" s="2" t="s">
        <v>503</v>
      </c>
      <c r="B248" s="2" t="s">
        <v>504</v>
      </c>
      <c r="C248" s="2">
        <v>9</v>
      </c>
      <c r="D248" s="2">
        <v>7</v>
      </c>
      <c r="E248" s="4">
        <v>0.93</v>
      </c>
      <c r="F248" s="4">
        <v>7.55</v>
      </c>
      <c r="G248" s="4" t="s">
        <v>13</v>
      </c>
      <c r="H248" s="5">
        <v>3.3E-4</v>
      </c>
      <c r="I248" s="5">
        <v>2.64E-3</v>
      </c>
      <c r="J248" s="5" t="s">
        <v>14</v>
      </c>
    </row>
    <row r="249" spans="1:10" x14ac:dyDescent="0.3">
      <c r="A249" s="2" t="s">
        <v>505</v>
      </c>
      <c r="B249" s="2" t="s">
        <v>506</v>
      </c>
      <c r="C249" s="2">
        <v>18</v>
      </c>
      <c r="D249" s="2">
        <v>14</v>
      </c>
      <c r="E249" s="4">
        <v>1.86</v>
      </c>
      <c r="F249" s="4">
        <v>7.55</v>
      </c>
      <c r="G249" s="4" t="s">
        <v>13</v>
      </c>
      <c r="H249" s="5">
        <v>3.4799999999999999E-7</v>
      </c>
      <c r="I249" s="5">
        <v>5.2599999999999996E-6</v>
      </c>
      <c r="J249" s="5" t="s">
        <v>14</v>
      </c>
    </row>
    <row r="250" spans="1:10" x14ac:dyDescent="0.3">
      <c r="A250" s="2" t="s">
        <v>507</v>
      </c>
      <c r="B250" s="2" t="s">
        <v>508</v>
      </c>
      <c r="C250" s="2">
        <v>5</v>
      </c>
      <c r="D250" s="2">
        <v>4</v>
      </c>
      <c r="E250" s="4">
        <v>0.52</v>
      </c>
      <c r="F250" s="4">
        <v>7.76</v>
      </c>
      <c r="G250" s="4" t="s">
        <v>13</v>
      </c>
      <c r="H250" s="5">
        <v>6.5199999999999998E-3</v>
      </c>
      <c r="I250" s="5">
        <v>3.61E-2</v>
      </c>
      <c r="J250" s="5" t="s">
        <v>14</v>
      </c>
    </row>
    <row r="251" spans="1:10" x14ac:dyDescent="0.3">
      <c r="A251" s="2" t="s">
        <v>509</v>
      </c>
      <c r="B251" s="2" t="s">
        <v>510</v>
      </c>
      <c r="C251" s="2">
        <v>5</v>
      </c>
      <c r="D251" s="2">
        <v>4</v>
      </c>
      <c r="E251" s="4">
        <v>0.52</v>
      </c>
      <c r="F251" s="4">
        <v>7.76</v>
      </c>
      <c r="G251" s="4" t="s">
        <v>13</v>
      </c>
      <c r="H251" s="5">
        <v>6.5199999999999998E-3</v>
      </c>
      <c r="I251" s="5">
        <v>3.6400000000000002E-2</v>
      </c>
      <c r="J251" s="5" t="s">
        <v>14</v>
      </c>
    </row>
    <row r="252" spans="1:10" x14ac:dyDescent="0.3">
      <c r="A252" s="2" t="s">
        <v>511</v>
      </c>
      <c r="B252" s="2" t="s">
        <v>512</v>
      </c>
      <c r="C252" s="2">
        <v>5</v>
      </c>
      <c r="D252" s="2">
        <v>4</v>
      </c>
      <c r="E252" s="4">
        <v>0.52</v>
      </c>
      <c r="F252" s="4">
        <v>7.76</v>
      </c>
      <c r="G252" s="4" t="s">
        <v>13</v>
      </c>
      <c r="H252" s="5">
        <v>6.5199999999999998E-3</v>
      </c>
      <c r="I252" s="5">
        <v>3.6299999999999999E-2</v>
      </c>
      <c r="J252" s="5" t="s">
        <v>14</v>
      </c>
    </row>
    <row r="253" spans="1:10" x14ac:dyDescent="0.3">
      <c r="A253" s="2" t="s">
        <v>513</v>
      </c>
      <c r="B253" s="2" t="s">
        <v>514</v>
      </c>
      <c r="C253" s="2">
        <v>5</v>
      </c>
      <c r="D253" s="2">
        <v>4</v>
      </c>
      <c r="E253" s="4">
        <v>0.52</v>
      </c>
      <c r="F253" s="4">
        <v>7.76</v>
      </c>
      <c r="G253" s="4" t="s">
        <v>13</v>
      </c>
      <c r="H253" s="5">
        <v>6.5199999999999998E-3</v>
      </c>
      <c r="I253" s="5">
        <v>3.5999999999999997E-2</v>
      </c>
      <c r="J253" s="5" t="s">
        <v>14</v>
      </c>
    </row>
    <row r="254" spans="1:10" x14ac:dyDescent="0.3">
      <c r="A254" s="2" t="s">
        <v>515</v>
      </c>
      <c r="B254" s="2" t="s">
        <v>516</v>
      </c>
      <c r="C254" s="2">
        <v>5</v>
      </c>
      <c r="D254" s="2">
        <v>4</v>
      </c>
      <c r="E254" s="4">
        <v>0.52</v>
      </c>
      <c r="F254" s="4">
        <v>7.76</v>
      </c>
      <c r="G254" s="4" t="s">
        <v>13</v>
      </c>
      <c r="H254" s="5">
        <v>6.5199999999999998E-3</v>
      </c>
      <c r="I254" s="5">
        <v>3.6299999999999999E-2</v>
      </c>
      <c r="J254" s="5" t="s">
        <v>14</v>
      </c>
    </row>
    <row r="255" spans="1:10" x14ac:dyDescent="0.3">
      <c r="A255" s="2" t="s">
        <v>517</v>
      </c>
      <c r="B255" s="2" t="s">
        <v>518</v>
      </c>
      <c r="C255" s="2">
        <v>5</v>
      </c>
      <c r="D255" s="2">
        <v>4</v>
      </c>
      <c r="E255" s="4">
        <v>0.52</v>
      </c>
      <c r="F255" s="4">
        <v>7.76</v>
      </c>
      <c r="G255" s="4" t="s">
        <v>13</v>
      </c>
      <c r="H255" s="5">
        <v>6.5199999999999998E-3</v>
      </c>
      <c r="I255" s="5">
        <v>3.6200000000000003E-2</v>
      </c>
      <c r="J255" s="5" t="s">
        <v>14</v>
      </c>
    </row>
    <row r="256" spans="1:10" x14ac:dyDescent="0.3">
      <c r="A256" s="2" t="s">
        <v>519</v>
      </c>
      <c r="B256" s="2" t="s">
        <v>520</v>
      </c>
      <c r="C256" s="2">
        <v>5</v>
      </c>
      <c r="D256" s="2">
        <v>4</v>
      </c>
      <c r="E256" s="4">
        <v>0.52</v>
      </c>
      <c r="F256" s="4">
        <v>7.76</v>
      </c>
      <c r="G256" s="4" t="s">
        <v>13</v>
      </c>
      <c r="H256" s="5">
        <v>6.5199999999999998E-3</v>
      </c>
      <c r="I256" s="5">
        <v>3.6400000000000002E-2</v>
      </c>
      <c r="J256" s="5" t="s">
        <v>14</v>
      </c>
    </row>
    <row r="257" spans="1:10" x14ac:dyDescent="0.3">
      <c r="A257" s="2" t="s">
        <v>521</v>
      </c>
      <c r="B257" s="2" t="s">
        <v>522</v>
      </c>
      <c r="C257" s="2">
        <v>5</v>
      </c>
      <c r="D257" s="2">
        <v>4</v>
      </c>
      <c r="E257" s="4">
        <v>0.52</v>
      </c>
      <c r="F257" s="4">
        <v>7.76</v>
      </c>
      <c r="G257" s="4" t="s">
        <v>13</v>
      </c>
      <c r="H257" s="5">
        <v>6.5199999999999998E-3</v>
      </c>
      <c r="I257" s="5">
        <v>3.6200000000000003E-2</v>
      </c>
      <c r="J257" s="5" t="s">
        <v>14</v>
      </c>
    </row>
    <row r="258" spans="1:10" x14ac:dyDescent="0.3">
      <c r="A258" s="2" t="s">
        <v>523</v>
      </c>
      <c r="B258" s="2" t="s">
        <v>524</v>
      </c>
      <c r="C258" s="2">
        <v>5</v>
      </c>
      <c r="D258" s="2">
        <v>4</v>
      </c>
      <c r="E258" s="4">
        <v>0.52</v>
      </c>
      <c r="F258" s="4">
        <v>7.76</v>
      </c>
      <c r="G258" s="4" t="s">
        <v>13</v>
      </c>
      <c r="H258" s="5">
        <v>6.5199999999999998E-3</v>
      </c>
      <c r="I258" s="5">
        <v>3.6400000000000002E-2</v>
      </c>
      <c r="J258" s="5" t="s">
        <v>14</v>
      </c>
    </row>
    <row r="259" spans="1:10" x14ac:dyDescent="0.3">
      <c r="A259" s="2" t="s">
        <v>525</v>
      </c>
      <c r="B259" s="2" t="s">
        <v>526</v>
      </c>
      <c r="C259" s="2">
        <v>6</v>
      </c>
      <c r="D259" s="2">
        <v>5</v>
      </c>
      <c r="E259" s="4">
        <v>0.62</v>
      </c>
      <c r="F259" s="4">
        <v>8.08</v>
      </c>
      <c r="G259" s="4" t="s">
        <v>13</v>
      </c>
      <c r="H259" s="5">
        <v>2.0300000000000001E-3</v>
      </c>
      <c r="I259" s="5">
        <v>1.3100000000000001E-2</v>
      </c>
      <c r="J259" s="5" t="s">
        <v>14</v>
      </c>
    </row>
    <row r="260" spans="1:10" x14ac:dyDescent="0.3">
      <c r="A260" s="2" t="s">
        <v>527</v>
      </c>
      <c r="B260" s="2" t="s">
        <v>528</v>
      </c>
      <c r="C260" s="2">
        <v>6</v>
      </c>
      <c r="D260" s="2">
        <v>5</v>
      </c>
      <c r="E260" s="4">
        <v>0.62</v>
      </c>
      <c r="F260" s="4">
        <v>8.08</v>
      </c>
      <c r="G260" s="4" t="s">
        <v>13</v>
      </c>
      <c r="H260" s="5">
        <v>2.0300000000000001E-3</v>
      </c>
      <c r="I260" s="5">
        <v>1.32E-2</v>
      </c>
      <c r="J260" s="5" t="s">
        <v>14</v>
      </c>
    </row>
    <row r="261" spans="1:10" x14ac:dyDescent="0.3">
      <c r="A261" s="2" t="s">
        <v>529</v>
      </c>
      <c r="B261" s="2" t="s">
        <v>530</v>
      </c>
      <c r="C261" s="2">
        <v>6</v>
      </c>
      <c r="D261" s="2">
        <v>5</v>
      </c>
      <c r="E261" s="4">
        <v>0.62</v>
      </c>
      <c r="F261" s="4">
        <v>8.08</v>
      </c>
      <c r="G261" s="4" t="s">
        <v>13</v>
      </c>
      <c r="H261" s="5">
        <v>2.0300000000000001E-3</v>
      </c>
      <c r="I261" s="5">
        <v>1.3100000000000001E-2</v>
      </c>
      <c r="J261" s="5" t="s">
        <v>14</v>
      </c>
    </row>
    <row r="262" spans="1:10" x14ac:dyDescent="0.3">
      <c r="A262" s="2" t="s">
        <v>531</v>
      </c>
      <c r="B262" s="2" t="s">
        <v>532</v>
      </c>
      <c r="C262" s="2">
        <v>6</v>
      </c>
      <c r="D262" s="2">
        <v>5</v>
      </c>
      <c r="E262" s="4">
        <v>0.62</v>
      </c>
      <c r="F262" s="4">
        <v>8.08</v>
      </c>
      <c r="G262" s="4" t="s">
        <v>13</v>
      </c>
      <c r="H262" s="5">
        <v>2.0300000000000001E-3</v>
      </c>
      <c r="I262" s="5">
        <v>1.3100000000000001E-2</v>
      </c>
      <c r="J262" s="5" t="s">
        <v>14</v>
      </c>
    </row>
    <row r="263" spans="1:10" x14ac:dyDescent="0.3">
      <c r="A263" s="2" t="s">
        <v>533</v>
      </c>
      <c r="B263" s="2" t="s">
        <v>534</v>
      </c>
      <c r="C263" s="2">
        <v>6</v>
      </c>
      <c r="D263" s="2">
        <v>5</v>
      </c>
      <c r="E263" s="4">
        <v>0.62</v>
      </c>
      <c r="F263" s="4">
        <v>8.08</v>
      </c>
      <c r="G263" s="4" t="s">
        <v>13</v>
      </c>
      <c r="H263" s="5">
        <v>2.0300000000000001E-3</v>
      </c>
      <c r="I263" s="5">
        <v>1.3100000000000001E-2</v>
      </c>
      <c r="J263" s="5" t="s">
        <v>14</v>
      </c>
    </row>
    <row r="264" spans="1:10" x14ac:dyDescent="0.3">
      <c r="A264" s="2" t="s">
        <v>535</v>
      </c>
      <c r="B264" s="2" t="s">
        <v>536</v>
      </c>
      <c r="C264" s="2">
        <v>6</v>
      </c>
      <c r="D264" s="2">
        <v>5</v>
      </c>
      <c r="E264" s="4">
        <v>0.62</v>
      </c>
      <c r="F264" s="4">
        <v>8.08</v>
      </c>
      <c r="G264" s="4" t="s">
        <v>13</v>
      </c>
      <c r="H264" s="5">
        <v>2.0300000000000001E-3</v>
      </c>
      <c r="I264" s="5">
        <v>1.3100000000000001E-2</v>
      </c>
      <c r="J264" s="5" t="s">
        <v>14</v>
      </c>
    </row>
    <row r="265" spans="1:10" x14ac:dyDescent="0.3">
      <c r="A265" s="2" t="s">
        <v>537</v>
      </c>
      <c r="B265" s="2" t="s">
        <v>538</v>
      </c>
      <c r="C265" s="2">
        <v>6</v>
      </c>
      <c r="D265" s="2">
        <v>5</v>
      </c>
      <c r="E265" s="4">
        <v>0.62</v>
      </c>
      <c r="F265" s="4">
        <v>8.08</v>
      </c>
      <c r="G265" s="4" t="s">
        <v>13</v>
      </c>
      <c r="H265" s="5">
        <v>2.0300000000000001E-3</v>
      </c>
      <c r="I265" s="5">
        <v>1.3100000000000001E-2</v>
      </c>
      <c r="J265" s="5" t="s">
        <v>14</v>
      </c>
    </row>
    <row r="266" spans="1:10" x14ac:dyDescent="0.3">
      <c r="A266" s="2" t="s">
        <v>539</v>
      </c>
      <c r="B266" s="2" t="s">
        <v>540</v>
      </c>
      <c r="C266" s="2">
        <v>6</v>
      </c>
      <c r="D266" s="2">
        <v>5</v>
      </c>
      <c r="E266" s="4">
        <v>0.62</v>
      </c>
      <c r="F266" s="4">
        <v>8.08</v>
      </c>
      <c r="G266" s="4" t="s">
        <v>13</v>
      </c>
      <c r="H266" s="5">
        <v>2.0300000000000001E-3</v>
      </c>
      <c r="I266" s="5">
        <v>1.32E-2</v>
      </c>
      <c r="J266" s="5" t="s">
        <v>14</v>
      </c>
    </row>
    <row r="267" spans="1:10" x14ac:dyDescent="0.3">
      <c r="A267" s="2" t="s">
        <v>541</v>
      </c>
      <c r="B267" s="2" t="s">
        <v>542</v>
      </c>
      <c r="C267" s="2">
        <v>13</v>
      </c>
      <c r="D267" s="2">
        <v>11</v>
      </c>
      <c r="E267" s="4">
        <v>1.34</v>
      </c>
      <c r="F267" s="4">
        <v>8.2100000000000009</v>
      </c>
      <c r="G267" s="4" t="s">
        <v>13</v>
      </c>
      <c r="H267" s="5">
        <v>3.67E-6</v>
      </c>
      <c r="I267" s="5">
        <v>4.6199999999999998E-5</v>
      </c>
      <c r="J267" s="5" t="s">
        <v>14</v>
      </c>
    </row>
    <row r="268" spans="1:10" x14ac:dyDescent="0.3">
      <c r="A268" s="2" t="s">
        <v>543</v>
      </c>
      <c r="B268" s="2" t="s">
        <v>544</v>
      </c>
      <c r="C268" s="2">
        <v>8</v>
      </c>
      <c r="D268" s="2">
        <v>7</v>
      </c>
      <c r="E268" s="4">
        <v>0.82</v>
      </c>
      <c r="F268" s="4">
        <v>8.49</v>
      </c>
      <c r="G268" s="4" t="s">
        <v>13</v>
      </c>
      <c r="H268" s="5">
        <v>2.02E-4</v>
      </c>
      <c r="I268" s="5">
        <v>1.6999999999999999E-3</v>
      </c>
      <c r="J268" s="5" t="s">
        <v>14</v>
      </c>
    </row>
    <row r="269" spans="1:10" x14ac:dyDescent="0.3">
      <c r="A269" s="2" t="s">
        <v>545</v>
      </c>
      <c r="B269" s="2" t="s">
        <v>546</v>
      </c>
      <c r="C269" s="2">
        <v>5</v>
      </c>
      <c r="D269" s="2">
        <v>5</v>
      </c>
      <c r="E269" s="4">
        <v>0.52</v>
      </c>
      <c r="F269" s="4">
        <v>9.6999999999999993</v>
      </c>
      <c r="G269" s="4" t="s">
        <v>13</v>
      </c>
      <c r="H269" s="5">
        <v>1.1999999999999999E-3</v>
      </c>
      <c r="I269" s="5">
        <v>8.2900000000000005E-3</v>
      </c>
      <c r="J269" s="5" t="s">
        <v>14</v>
      </c>
    </row>
    <row r="270" spans="1:10" x14ac:dyDescent="0.3">
      <c r="A270" s="2" t="s">
        <v>547</v>
      </c>
      <c r="B270" s="2" t="s">
        <v>548</v>
      </c>
      <c r="C270" s="2">
        <v>4</v>
      </c>
      <c r="D270" s="2">
        <v>4</v>
      </c>
      <c r="E270" s="4">
        <v>0.41</v>
      </c>
      <c r="F270" s="4">
        <v>9.6999999999999993</v>
      </c>
      <c r="G270" s="4" t="s">
        <v>13</v>
      </c>
      <c r="H270" s="5">
        <v>3.9100000000000003E-3</v>
      </c>
      <c r="I270" s="5">
        <v>2.35E-2</v>
      </c>
      <c r="J270" s="5" t="s">
        <v>14</v>
      </c>
    </row>
    <row r="271" spans="1:10" x14ac:dyDescent="0.3">
      <c r="A271" s="2" t="s">
        <v>549</v>
      </c>
      <c r="B271" s="2" t="s">
        <v>550</v>
      </c>
      <c r="C271" s="2">
        <v>6</v>
      </c>
      <c r="D271" s="2">
        <v>6</v>
      </c>
      <c r="E271" s="4">
        <v>0.62</v>
      </c>
      <c r="F271" s="4">
        <v>9.6999999999999993</v>
      </c>
      <c r="G271" s="4" t="s">
        <v>13</v>
      </c>
      <c r="H271" s="5">
        <v>3.7199999999999999E-4</v>
      </c>
      <c r="I271" s="5">
        <v>2.9299999999999999E-3</v>
      </c>
      <c r="J271" s="5" t="s">
        <v>14</v>
      </c>
    </row>
    <row r="272" spans="1:10" x14ac:dyDescent="0.3">
      <c r="A272" s="2" t="s">
        <v>551</v>
      </c>
      <c r="B272" s="2" t="s">
        <v>552</v>
      </c>
      <c r="C272" s="2">
        <v>5</v>
      </c>
      <c r="D272" s="2">
        <v>5</v>
      </c>
      <c r="E272" s="4">
        <v>0.52</v>
      </c>
      <c r="F272" s="4">
        <v>9.6999999999999993</v>
      </c>
      <c r="G272" s="4" t="s">
        <v>13</v>
      </c>
      <c r="H272" s="5">
        <v>1.1999999999999999E-3</v>
      </c>
      <c r="I272" s="5">
        <v>8.2699999999999996E-3</v>
      </c>
      <c r="J272" s="5" t="s">
        <v>14</v>
      </c>
    </row>
    <row r="273" spans="1:10" x14ac:dyDescent="0.3">
      <c r="A273" s="2" t="s">
        <v>553</v>
      </c>
      <c r="B273" s="2" t="s">
        <v>554</v>
      </c>
      <c r="C273" s="2">
        <v>5</v>
      </c>
      <c r="D273" s="2">
        <v>5</v>
      </c>
      <c r="E273" s="4">
        <v>0.52</v>
      </c>
      <c r="F273" s="4">
        <v>9.6999999999999993</v>
      </c>
      <c r="G273" s="4" t="s">
        <v>13</v>
      </c>
      <c r="H273" s="5">
        <v>1.1999999999999999E-3</v>
      </c>
      <c r="I273" s="5">
        <v>8.2799999999999992E-3</v>
      </c>
      <c r="J273" s="5" t="s">
        <v>14</v>
      </c>
    </row>
    <row r="274" spans="1:10" x14ac:dyDescent="0.3">
      <c r="A274" s="2" t="s">
        <v>555</v>
      </c>
      <c r="B274" s="2" t="s">
        <v>556</v>
      </c>
      <c r="C274" s="2">
        <v>4</v>
      </c>
      <c r="D274" s="2">
        <v>4</v>
      </c>
      <c r="E274" s="4">
        <v>0.41</v>
      </c>
      <c r="F274" s="4">
        <v>9.6999999999999993</v>
      </c>
      <c r="G274" s="4" t="s">
        <v>13</v>
      </c>
      <c r="H274" s="5">
        <v>3.9100000000000003E-3</v>
      </c>
      <c r="I274" s="5">
        <v>2.35E-2</v>
      </c>
      <c r="J274" s="5" t="s">
        <v>14</v>
      </c>
    </row>
    <row r="275" spans="1:10" x14ac:dyDescent="0.3">
      <c r="A275" s="2" t="s">
        <v>557</v>
      </c>
      <c r="B275" s="2" t="s">
        <v>558</v>
      </c>
      <c r="C275" s="2">
        <v>5</v>
      </c>
      <c r="D275" s="2">
        <v>5</v>
      </c>
      <c r="E275" s="4">
        <v>0.52</v>
      </c>
      <c r="F275" s="4">
        <v>9.6999999999999993</v>
      </c>
      <c r="G275" s="4" t="s">
        <v>13</v>
      </c>
      <c r="H275" s="5">
        <v>1.1999999999999999E-3</v>
      </c>
      <c r="I275" s="5">
        <v>8.3000000000000001E-3</v>
      </c>
      <c r="J275" s="5" t="s">
        <v>14</v>
      </c>
    </row>
    <row r="276" spans="1:10" x14ac:dyDescent="0.3">
      <c r="A276" s="2" t="s">
        <v>559</v>
      </c>
      <c r="B276" s="2" t="s">
        <v>560</v>
      </c>
      <c r="C276" s="2">
        <v>4</v>
      </c>
      <c r="D276" s="2">
        <v>4</v>
      </c>
      <c r="E276" s="4">
        <v>0.41</v>
      </c>
      <c r="F276" s="4">
        <v>9.6999999999999993</v>
      </c>
      <c r="G276" s="4" t="s">
        <v>13</v>
      </c>
      <c r="H276" s="5">
        <v>3.9100000000000003E-3</v>
      </c>
      <c r="I276" s="5">
        <v>2.35E-2</v>
      </c>
      <c r="J276" s="5" t="s">
        <v>14</v>
      </c>
    </row>
    <row r="277" spans="1:10" x14ac:dyDescent="0.3">
      <c r="A277" s="2" t="s">
        <v>561</v>
      </c>
      <c r="B277" s="2" t="s">
        <v>562</v>
      </c>
      <c r="C277" s="2">
        <v>4</v>
      </c>
      <c r="D277" s="2">
        <v>4</v>
      </c>
      <c r="E277" s="4">
        <v>0.41</v>
      </c>
      <c r="F277" s="4">
        <v>9.6999999999999993</v>
      </c>
      <c r="G277" s="4" t="s">
        <v>13</v>
      </c>
      <c r="H277" s="5">
        <v>3.9100000000000003E-3</v>
      </c>
      <c r="I277" s="5">
        <v>2.3400000000000001E-2</v>
      </c>
      <c r="J277" s="5" t="s">
        <v>14</v>
      </c>
    </row>
    <row r="278" spans="1:10" x14ac:dyDescent="0.3">
      <c r="A278" s="2" t="s">
        <v>563</v>
      </c>
      <c r="B278" s="2" t="s">
        <v>564</v>
      </c>
      <c r="C278" s="2">
        <v>9</v>
      </c>
      <c r="D278" s="2">
        <v>9</v>
      </c>
      <c r="E278" s="4">
        <v>0.93</v>
      </c>
      <c r="F278" s="4">
        <v>9.6999999999999993</v>
      </c>
      <c r="G278" s="4" t="s">
        <v>13</v>
      </c>
      <c r="H278" s="5">
        <v>1.19E-5</v>
      </c>
      <c r="I278" s="5">
        <v>1.3200000000000001E-4</v>
      </c>
      <c r="J278" s="5" t="s">
        <v>14</v>
      </c>
    </row>
    <row r="279" spans="1:10" x14ac:dyDescent="0.3">
      <c r="A279" s="2" t="s">
        <v>565</v>
      </c>
      <c r="B279" s="2" t="s">
        <v>566</v>
      </c>
      <c r="C279" s="2">
        <v>532</v>
      </c>
      <c r="D279" s="2">
        <v>85</v>
      </c>
      <c r="E279" s="4">
        <v>54.84</v>
      </c>
      <c r="F279" s="4">
        <v>1.55</v>
      </c>
      <c r="G279" s="4" t="s">
        <v>13</v>
      </c>
      <c r="H279" s="5">
        <v>3.4200000000000002E-4</v>
      </c>
      <c r="I279" s="5">
        <v>2.7399999999999998E-3</v>
      </c>
      <c r="J279" s="5" t="s">
        <v>567</v>
      </c>
    </row>
    <row r="280" spans="1:10" x14ac:dyDescent="0.3">
      <c r="A280" s="2" t="s">
        <v>568</v>
      </c>
      <c r="B280" s="2" t="s">
        <v>569</v>
      </c>
      <c r="C280" s="2">
        <v>945</v>
      </c>
      <c r="D280" s="2">
        <v>157</v>
      </c>
      <c r="E280" s="4">
        <v>97.41</v>
      </c>
      <c r="F280" s="4">
        <v>1.61</v>
      </c>
      <c r="G280" s="4" t="s">
        <v>13</v>
      </c>
      <c r="H280" s="5">
        <v>8.6299999999999999E-8</v>
      </c>
      <c r="I280" s="5">
        <v>1.22E-6</v>
      </c>
      <c r="J280" s="5" t="s">
        <v>567</v>
      </c>
    </row>
    <row r="281" spans="1:10" x14ac:dyDescent="0.3">
      <c r="A281" s="2" t="s">
        <v>570</v>
      </c>
      <c r="B281" s="2" t="s">
        <v>571</v>
      </c>
      <c r="C281" s="2">
        <v>297</v>
      </c>
      <c r="D281" s="2">
        <v>54</v>
      </c>
      <c r="E281" s="4">
        <v>30.61</v>
      </c>
      <c r="F281" s="4">
        <v>1.76</v>
      </c>
      <c r="G281" s="4" t="s">
        <v>13</v>
      </c>
      <c r="H281" s="5">
        <v>2.8499999999999999E-4</v>
      </c>
      <c r="I281" s="5">
        <v>2.3500000000000001E-3</v>
      </c>
      <c r="J281" s="5" t="s">
        <v>567</v>
      </c>
    </row>
    <row r="282" spans="1:10" x14ac:dyDescent="0.3">
      <c r="A282" s="2" t="s">
        <v>572</v>
      </c>
      <c r="B282" s="2" t="s">
        <v>573</v>
      </c>
      <c r="C282" s="2">
        <v>109</v>
      </c>
      <c r="D282" s="2">
        <v>23</v>
      </c>
      <c r="E282" s="4">
        <v>11.24</v>
      </c>
      <c r="F282" s="4">
        <v>2.0499999999999998</v>
      </c>
      <c r="G282" s="4" t="s">
        <v>13</v>
      </c>
      <c r="H282" s="5">
        <v>3.7599999999999999E-3</v>
      </c>
      <c r="I282" s="5">
        <v>2.3699999999999999E-2</v>
      </c>
      <c r="J282" s="5" t="s">
        <v>567</v>
      </c>
    </row>
    <row r="283" spans="1:10" x14ac:dyDescent="0.3">
      <c r="A283" s="2" t="s">
        <v>574</v>
      </c>
      <c r="B283" s="2" t="s">
        <v>575</v>
      </c>
      <c r="C283" s="2">
        <v>169</v>
      </c>
      <c r="D283" s="2">
        <v>36</v>
      </c>
      <c r="E283" s="4">
        <v>17.420000000000002</v>
      </c>
      <c r="F283" s="4">
        <v>2.0699999999999998</v>
      </c>
      <c r="G283" s="4" t="s">
        <v>13</v>
      </c>
      <c r="H283" s="5">
        <v>2.41E-4</v>
      </c>
      <c r="I283" s="5">
        <v>2.0699999999999998E-3</v>
      </c>
      <c r="J283" s="5" t="s">
        <v>567</v>
      </c>
    </row>
    <row r="284" spans="1:10" x14ac:dyDescent="0.3">
      <c r="A284" s="2" t="s">
        <v>576</v>
      </c>
      <c r="B284" s="2" t="s">
        <v>577</v>
      </c>
      <c r="C284" s="2">
        <v>104</v>
      </c>
      <c r="D284" s="2">
        <v>23</v>
      </c>
      <c r="E284" s="4">
        <v>10.72</v>
      </c>
      <c r="F284" s="4">
        <v>2.15</v>
      </c>
      <c r="G284" s="4" t="s">
        <v>13</v>
      </c>
      <c r="H284" s="5">
        <v>1.89E-3</v>
      </c>
      <c r="I284" s="5">
        <v>1.34E-2</v>
      </c>
      <c r="J284" s="5" t="s">
        <v>567</v>
      </c>
    </row>
    <row r="285" spans="1:10" x14ac:dyDescent="0.3">
      <c r="A285" s="2" t="s">
        <v>578</v>
      </c>
      <c r="B285" s="2" t="s">
        <v>579</v>
      </c>
      <c r="C285" s="2">
        <v>76</v>
      </c>
      <c r="D285" s="2">
        <v>17</v>
      </c>
      <c r="E285" s="4">
        <v>7.83</v>
      </c>
      <c r="F285" s="4">
        <v>2.17</v>
      </c>
      <c r="G285" s="4" t="s">
        <v>13</v>
      </c>
      <c r="H285" s="5">
        <v>6.4799999999999996E-3</v>
      </c>
      <c r="I285" s="5">
        <v>3.8600000000000002E-2</v>
      </c>
      <c r="J285" s="5" t="s">
        <v>567</v>
      </c>
    </row>
    <row r="286" spans="1:10" x14ac:dyDescent="0.3">
      <c r="A286" s="2" t="s">
        <v>580</v>
      </c>
      <c r="B286" s="2" t="s">
        <v>581</v>
      </c>
      <c r="C286" s="2">
        <v>78</v>
      </c>
      <c r="D286" s="2">
        <v>18</v>
      </c>
      <c r="E286" s="4">
        <v>8.0399999999999991</v>
      </c>
      <c r="F286" s="4">
        <v>2.2400000000000002</v>
      </c>
      <c r="G286" s="4" t="s">
        <v>13</v>
      </c>
      <c r="H286" s="5">
        <v>4.0600000000000002E-3</v>
      </c>
      <c r="I286" s="5">
        <v>2.52E-2</v>
      </c>
      <c r="J286" s="5" t="s">
        <v>567</v>
      </c>
    </row>
    <row r="287" spans="1:10" x14ac:dyDescent="0.3">
      <c r="A287" s="2" t="s">
        <v>582</v>
      </c>
      <c r="B287" s="2" t="s">
        <v>583</v>
      </c>
      <c r="C287" s="2">
        <v>286</v>
      </c>
      <c r="D287" s="2">
        <v>67</v>
      </c>
      <c r="E287" s="4">
        <v>29.48</v>
      </c>
      <c r="F287" s="4">
        <v>2.27</v>
      </c>
      <c r="G287" s="4" t="s">
        <v>13</v>
      </c>
      <c r="H287" s="5">
        <v>1.9300000000000001E-8</v>
      </c>
      <c r="I287" s="5">
        <v>2.9400000000000001E-7</v>
      </c>
      <c r="J287" s="5" t="s">
        <v>567</v>
      </c>
    </row>
    <row r="288" spans="1:10" x14ac:dyDescent="0.3">
      <c r="A288" s="2" t="s">
        <v>584</v>
      </c>
      <c r="B288" s="2" t="s">
        <v>585</v>
      </c>
      <c r="C288" s="2">
        <v>138</v>
      </c>
      <c r="D288" s="2">
        <v>33</v>
      </c>
      <c r="E288" s="4">
        <v>14.22</v>
      </c>
      <c r="F288" s="4">
        <v>2.3199999999999998</v>
      </c>
      <c r="G288" s="4" t="s">
        <v>13</v>
      </c>
      <c r="H288" s="5">
        <v>5.52E-5</v>
      </c>
      <c r="I288" s="5">
        <v>5.2099999999999998E-4</v>
      </c>
      <c r="J288" s="5" t="s">
        <v>567</v>
      </c>
    </row>
    <row r="289" spans="1:10" x14ac:dyDescent="0.3">
      <c r="A289" s="2" t="s">
        <v>586</v>
      </c>
      <c r="B289" s="2" t="s">
        <v>587</v>
      </c>
      <c r="C289" s="2">
        <v>58</v>
      </c>
      <c r="D289" s="2">
        <v>15</v>
      </c>
      <c r="E289" s="4">
        <v>5.98</v>
      </c>
      <c r="F289" s="4">
        <v>2.5099999999999998</v>
      </c>
      <c r="G289" s="4" t="s">
        <v>13</v>
      </c>
      <c r="H289" s="5">
        <v>3.5100000000000001E-3</v>
      </c>
      <c r="I289" s="5">
        <v>2.23E-2</v>
      </c>
      <c r="J289" s="5" t="s">
        <v>567</v>
      </c>
    </row>
    <row r="290" spans="1:10" x14ac:dyDescent="0.3">
      <c r="A290" s="2" t="s">
        <v>588</v>
      </c>
      <c r="B290" s="2" t="s">
        <v>589</v>
      </c>
      <c r="C290" s="2">
        <v>130</v>
      </c>
      <c r="D290" s="2">
        <v>34</v>
      </c>
      <c r="E290" s="4">
        <v>13.4</v>
      </c>
      <c r="F290" s="4">
        <v>2.54</v>
      </c>
      <c r="G290" s="4" t="s">
        <v>13</v>
      </c>
      <c r="H290" s="5">
        <v>9.2099999999999999E-6</v>
      </c>
      <c r="I290" s="5">
        <v>9.7499999999999998E-5</v>
      </c>
      <c r="J290" s="5" t="s">
        <v>567</v>
      </c>
    </row>
    <row r="291" spans="1:10" x14ac:dyDescent="0.3">
      <c r="A291" s="2" t="s">
        <v>590</v>
      </c>
      <c r="B291" s="2" t="s">
        <v>591</v>
      </c>
      <c r="C291" s="2">
        <v>60</v>
      </c>
      <c r="D291" s="2">
        <v>16</v>
      </c>
      <c r="E291" s="4">
        <v>6.18</v>
      </c>
      <c r="F291" s="4">
        <v>2.59</v>
      </c>
      <c r="G291" s="4" t="s">
        <v>13</v>
      </c>
      <c r="H291" s="5">
        <v>2.1199999999999999E-3</v>
      </c>
      <c r="I291" s="5">
        <v>1.4800000000000001E-2</v>
      </c>
      <c r="J291" s="5" t="s">
        <v>567</v>
      </c>
    </row>
    <row r="292" spans="1:10" x14ac:dyDescent="0.3">
      <c r="A292" s="2" t="s">
        <v>592</v>
      </c>
      <c r="B292" s="2" t="s">
        <v>593</v>
      </c>
      <c r="C292" s="2">
        <v>60</v>
      </c>
      <c r="D292" s="2">
        <v>16</v>
      </c>
      <c r="E292" s="4">
        <v>6.18</v>
      </c>
      <c r="F292" s="4">
        <v>2.59</v>
      </c>
      <c r="G292" s="4" t="s">
        <v>13</v>
      </c>
      <c r="H292" s="5">
        <v>2.1199999999999999E-3</v>
      </c>
      <c r="I292" s="5">
        <v>1.47E-2</v>
      </c>
      <c r="J292" s="5" t="s">
        <v>567</v>
      </c>
    </row>
    <row r="293" spans="1:10" x14ac:dyDescent="0.3">
      <c r="A293" s="2" t="s">
        <v>594</v>
      </c>
      <c r="B293" s="2" t="s">
        <v>595</v>
      </c>
      <c r="C293" s="2">
        <v>69</v>
      </c>
      <c r="D293" s="2">
        <v>20</v>
      </c>
      <c r="E293" s="4">
        <v>7.11</v>
      </c>
      <c r="F293" s="4">
        <v>2.81</v>
      </c>
      <c r="G293" s="4" t="s">
        <v>13</v>
      </c>
      <c r="H293" s="5">
        <v>1.7100000000000001E-4</v>
      </c>
      <c r="I293" s="5">
        <v>1.49E-3</v>
      </c>
      <c r="J293" s="5" t="s">
        <v>567</v>
      </c>
    </row>
    <row r="294" spans="1:10" x14ac:dyDescent="0.3">
      <c r="A294" s="2" t="s">
        <v>596</v>
      </c>
      <c r="B294" s="2" t="s">
        <v>597</v>
      </c>
      <c r="C294" s="2">
        <v>64</v>
      </c>
      <c r="D294" s="2">
        <v>19</v>
      </c>
      <c r="E294" s="4">
        <v>6.6</v>
      </c>
      <c r="F294" s="4">
        <v>2.88</v>
      </c>
      <c r="G294" s="4" t="s">
        <v>13</v>
      </c>
      <c r="H294" s="5">
        <v>1.9000000000000001E-4</v>
      </c>
      <c r="I294" s="5">
        <v>1.65E-3</v>
      </c>
      <c r="J294" s="5" t="s">
        <v>567</v>
      </c>
    </row>
    <row r="295" spans="1:10" x14ac:dyDescent="0.3">
      <c r="A295" s="2" t="s">
        <v>598</v>
      </c>
      <c r="B295" s="2" t="s">
        <v>599</v>
      </c>
      <c r="C295" s="2">
        <v>344</v>
      </c>
      <c r="D295" s="2">
        <v>102</v>
      </c>
      <c r="E295" s="4">
        <v>35.46</v>
      </c>
      <c r="F295" s="4">
        <v>2.88</v>
      </c>
      <c r="G295" s="4" t="s">
        <v>13</v>
      </c>
      <c r="H295" s="5">
        <v>1.37E-17</v>
      </c>
      <c r="I295" s="5">
        <v>3.49E-16</v>
      </c>
      <c r="J295" s="5" t="s">
        <v>567</v>
      </c>
    </row>
    <row r="296" spans="1:10" x14ac:dyDescent="0.3">
      <c r="A296" s="2" t="s">
        <v>600</v>
      </c>
      <c r="B296" s="2" t="s">
        <v>601</v>
      </c>
      <c r="C296" s="2">
        <v>30</v>
      </c>
      <c r="D296" s="2">
        <v>9</v>
      </c>
      <c r="E296" s="4">
        <v>3.09</v>
      </c>
      <c r="F296" s="4">
        <v>2.91</v>
      </c>
      <c r="G296" s="4" t="s">
        <v>13</v>
      </c>
      <c r="H296" s="5">
        <v>8.5699999999999995E-3</v>
      </c>
      <c r="I296" s="5">
        <v>4.9099999999999998E-2</v>
      </c>
      <c r="J296" s="5" t="s">
        <v>567</v>
      </c>
    </row>
    <row r="297" spans="1:10" x14ac:dyDescent="0.3">
      <c r="A297" s="2" t="s">
        <v>602</v>
      </c>
      <c r="B297" s="2" t="s">
        <v>603</v>
      </c>
      <c r="C297" s="2">
        <v>78</v>
      </c>
      <c r="D297" s="2">
        <v>24</v>
      </c>
      <c r="E297" s="4">
        <v>8.0399999999999991</v>
      </c>
      <c r="F297" s="4">
        <v>2.99</v>
      </c>
      <c r="G297" s="4" t="s">
        <v>13</v>
      </c>
      <c r="H297" s="5">
        <v>1.7900000000000001E-5</v>
      </c>
      <c r="I297" s="5">
        <v>1.8200000000000001E-4</v>
      </c>
      <c r="J297" s="5" t="s">
        <v>567</v>
      </c>
    </row>
    <row r="298" spans="1:10" x14ac:dyDescent="0.3">
      <c r="A298" s="2" t="s">
        <v>604</v>
      </c>
      <c r="B298" s="2" t="s">
        <v>605</v>
      </c>
      <c r="C298" s="2">
        <v>32</v>
      </c>
      <c r="D298" s="2">
        <v>10</v>
      </c>
      <c r="E298" s="4">
        <v>3.3</v>
      </c>
      <c r="F298" s="4">
        <v>3.03</v>
      </c>
      <c r="G298" s="4" t="s">
        <v>13</v>
      </c>
      <c r="H298" s="5">
        <v>4.5100000000000001E-3</v>
      </c>
      <c r="I298" s="5">
        <v>2.7799999999999998E-2</v>
      </c>
      <c r="J298" s="5" t="s">
        <v>567</v>
      </c>
    </row>
    <row r="299" spans="1:10" x14ac:dyDescent="0.3">
      <c r="A299" s="2" t="s">
        <v>606</v>
      </c>
      <c r="B299" s="2" t="s">
        <v>607</v>
      </c>
      <c r="C299" s="2">
        <v>118</v>
      </c>
      <c r="D299" s="2">
        <v>39</v>
      </c>
      <c r="E299" s="4">
        <v>12.16</v>
      </c>
      <c r="F299" s="4">
        <v>3.21</v>
      </c>
      <c r="G299" s="4" t="s">
        <v>13</v>
      </c>
      <c r="H299" s="5">
        <v>1.04E-8</v>
      </c>
      <c r="I299" s="5">
        <v>1.6299999999999999E-7</v>
      </c>
      <c r="J299" s="5" t="s">
        <v>567</v>
      </c>
    </row>
    <row r="300" spans="1:10" x14ac:dyDescent="0.3">
      <c r="A300" s="2" t="s">
        <v>608</v>
      </c>
      <c r="B300" s="2" t="s">
        <v>609</v>
      </c>
      <c r="C300" s="2">
        <v>24</v>
      </c>
      <c r="D300" s="2">
        <v>8</v>
      </c>
      <c r="E300" s="4">
        <v>2.4700000000000002</v>
      </c>
      <c r="F300" s="4">
        <v>3.23</v>
      </c>
      <c r="G300" s="4" t="s">
        <v>13</v>
      </c>
      <c r="H300" s="5">
        <v>7.8399999999999997E-3</v>
      </c>
      <c r="I300" s="5">
        <v>4.5400000000000003E-2</v>
      </c>
      <c r="J300" s="5" t="s">
        <v>567</v>
      </c>
    </row>
    <row r="301" spans="1:10" x14ac:dyDescent="0.3">
      <c r="A301" s="2" t="s">
        <v>610</v>
      </c>
      <c r="B301" s="2" t="s">
        <v>611</v>
      </c>
      <c r="C301" s="2">
        <v>24</v>
      </c>
      <c r="D301" s="2">
        <v>9</v>
      </c>
      <c r="E301" s="4">
        <v>2.4700000000000002</v>
      </c>
      <c r="F301" s="4">
        <v>3.64</v>
      </c>
      <c r="G301" s="4" t="s">
        <v>13</v>
      </c>
      <c r="H301" s="5">
        <v>2.5999999999999999E-3</v>
      </c>
      <c r="I301" s="5">
        <v>1.7000000000000001E-2</v>
      </c>
      <c r="J301" s="5" t="s">
        <v>567</v>
      </c>
    </row>
    <row r="302" spans="1:10" x14ac:dyDescent="0.3">
      <c r="A302" s="2" t="s">
        <v>612</v>
      </c>
      <c r="B302" s="2" t="s">
        <v>613</v>
      </c>
      <c r="C302" s="2">
        <v>18</v>
      </c>
      <c r="D302" s="2">
        <v>7</v>
      </c>
      <c r="E302" s="4">
        <v>1.86</v>
      </c>
      <c r="F302" s="4">
        <v>3.77</v>
      </c>
      <c r="G302" s="4" t="s">
        <v>13</v>
      </c>
      <c r="H302" s="5">
        <v>6.5500000000000003E-3</v>
      </c>
      <c r="I302" s="5">
        <v>3.8800000000000001E-2</v>
      </c>
      <c r="J302" s="5" t="s">
        <v>567</v>
      </c>
    </row>
    <row r="303" spans="1:10" x14ac:dyDescent="0.3">
      <c r="A303" s="2" t="s">
        <v>614</v>
      </c>
      <c r="B303" s="2" t="s">
        <v>615</v>
      </c>
      <c r="C303" s="2">
        <v>23</v>
      </c>
      <c r="D303" s="2">
        <v>9</v>
      </c>
      <c r="E303" s="4">
        <v>2.37</v>
      </c>
      <c r="F303" s="4">
        <v>3.8</v>
      </c>
      <c r="G303" s="4" t="s">
        <v>13</v>
      </c>
      <c r="H303" s="5">
        <v>2.0600000000000002E-3</v>
      </c>
      <c r="I303" s="5">
        <v>1.4500000000000001E-2</v>
      </c>
      <c r="J303" s="5" t="s">
        <v>567</v>
      </c>
    </row>
    <row r="304" spans="1:10" x14ac:dyDescent="0.3">
      <c r="A304" s="2" t="s">
        <v>616</v>
      </c>
      <c r="B304" s="2" t="s">
        <v>617</v>
      </c>
      <c r="C304" s="2">
        <v>30</v>
      </c>
      <c r="D304" s="2">
        <v>12</v>
      </c>
      <c r="E304" s="4">
        <v>3.09</v>
      </c>
      <c r="F304" s="4">
        <v>3.88</v>
      </c>
      <c r="G304" s="4" t="s">
        <v>13</v>
      </c>
      <c r="H304" s="5">
        <v>3.3199999999999999E-4</v>
      </c>
      <c r="I304" s="5">
        <v>2.7200000000000002E-3</v>
      </c>
      <c r="J304" s="5" t="s">
        <v>567</v>
      </c>
    </row>
    <row r="305" spans="1:10" x14ac:dyDescent="0.3">
      <c r="A305" s="2" t="s">
        <v>618</v>
      </c>
      <c r="B305" s="2" t="s">
        <v>619</v>
      </c>
      <c r="C305" s="2">
        <v>19</v>
      </c>
      <c r="D305" s="2">
        <v>8</v>
      </c>
      <c r="E305" s="4">
        <v>1.96</v>
      </c>
      <c r="F305" s="4">
        <v>4.08</v>
      </c>
      <c r="G305" s="4" t="s">
        <v>13</v>
      </c>
      <c r="H305" s="5">
        <v>2.5200000000000001E-3</v>
      </c>
      <c r="I305" s="5">
        <v>1.67E-2</v>
      </c>
      <c r="J305" s="5" t="s">
        <v>567</v>
      </c>
    </row>
    <row r="306" spans="1:10" x14ac:dyDescent="0.3">
      <c r="A306" s="2" t="s">
        <v>620</v>
      </c>
      <c r="B306" s="2" t="s">
        <v>621</v>
      </c>
      <c r="C306" s="2">
        <v>52</v>
      </c>
      <c r="D306" s="2">
        <v>22</v>
      </c>
      <c r="E306" s="4">
        <v>5.36</v>
      </c>
      <c r="F306" s="4">
        <v>4.0999999999999996</v>
      </c>
      <c r="G306" s="4" t="s">
        <v>13</v>
      </c>
      <c r="H306" s="5">
        <v>6.2099999999999996E-7</v>
      </c>
      <c r="I306" s="5">
        <v>7.6699999999999994E-6</v>
      </c>
      <c r="J306" s="5" t="s">
        <v>567</v>
      </c>
    </row>
    <row r="307" spans="1:10" x14ac:dyDescent="0.3">
      <c r="A307" s="2" t="s">
        <v>622</v>
      </c>
      <c r="B307" s="2" t="s">
        <v>623</v>
      </c>
      <c r="C307" s="2">
        <v>14</v>
      </c>
      <c r="D307" s="2">
        <v>6</v>
      </c>
      <c r="E307" s="4">
        <v>1.44</v>
      </c>
      <c r="F307" s="4">
        <v>4.16</v>
      </c>
      <c r="G307" s="4" t="s">
        <v>13</v>
      </c>
      <c r="H307" s="5">
        <v>8.1200000000000005E-3</v>
      </c>
      <c r="I307" s="5">
        <v>4.6800000000000001E-2</v>
      </c>
      <c r="J307" s="5" t="s">
        <v>567</v>
      </c>
    </row>
    <row r="308" spans="1:10" x14ac:dyDescent="0.3">
      <c r="A308" s="2" t="s">
        <v>624</v>
      </c>
      <c r="B308" s="2" t="s">
        <v>625</v>
      </c>
      <c r="C308" s="2">
        <v>70</v>
      </c>
      <c r="D308" s="2">
        <v>31</v>
      </c>
      <c r="E308" s="4">
        <v>7.22</v>
      </c>
      <c r="F308" s="4">
        <v>4.3</v>
      </c>
      <c r="G308" s="4" t="s">
        <v>13</v>
      </c>
      <c r="H308" s="5">
        <v>1.43E-9</v>
      </c>
      <c r="I308" s="5">
        <v>2.4699999999999999E-8</v>
      </c>
      <c r="J308" s="5" t="s">
        <v>567</v>
      </c>
    </row>
    <row r="309" spans="1:10" x14ac:dyDescent="0.3">
      <c r="A309" s="2" t="s">
        <v>626</v>
      </c>
      <c r="B309" s="2" t="s">
        <v>627</v>
      </c>
      <c r="C309" s="2">
        <v>17</v>
      </c>
      <c r="D309" s="2">
        <v>8</v>
      </c>
      <c r="E309" s="4">
        <v>1.75</v>
      </c>
      <c r="F309" s="4">
        <v>4.57</v>
      </c>
      <c r="G309" s="4" t="s">
        <v>13</v>
      </c>
      <c r="H309" s="5">
        <v>1.4499999999999999E-3</v>
      </c>
      <c r="I309" s="5">
        <v>1.04E-2</v>
      </c>
      <c r="J309" s="5" t="s">
        <v>567</v>
      </c>
    </row>
    <row r="310" spans="1:10" x14ac:dyDescent="0.3">
      <c r="A310" s="2" t="s">
        <v>628</v>
      </c>
      <c r="B310" s="2" t="s">
        <v>629</v>
      </c>
      <c r="C310" s="2">
        <v>19</v>
      </c>
      <c r="D310" s="2">
        <v>9</v>
      </c>
      <c r="E310" s="4">
        <v>1.96</v>
      </c>
      <c r="F310" s="4">
        <v>4.5999999999999996</v>
      </c>
      <c r="G310" s="4" t="s">
        <v>13</v>
      </c>
      <c r="H310" s="5">
        <v>7.1299999999999998E-4</v>
      </c>
      <c r="I310" s="5">
        <v>5.3099999999999996E-3</v>
      </c>
      <c r="J310" s="5" t="s">
        <v>567</v>
      </c>
    </row>
    <row r="311" spans="1:10" x14ac:dyDescent="0.3">
      <c r="A311" s="2" t="s">
        <v>630</v>
      </c>
      <c r="B311" s="2" t="s">
        <v>631</v>
      </c>
      <c r="C311" s="2">
        <v>21</v>
      </c>
      <c r="D311" s="2">
        <v>10</v>
      </c>
      <c r="E311" s="4">
        <v>2.16</v>
      </c>
      <c r="F311" s="4">
        <v>4.62</v>
      </c>
      <c r="G311" s="4" t="s">
        <v>13</v>
      </c>
      <c r="H311" s="5">
        <v>3.5199999999999999E-4</v>
      </c>
      <c r="I311" s="5">
        <v>2.7899999999999999E-3</v>
      </c>
      <c r="J311" s="5" t="s">
        <v>567</v>
      </c>
    </row>
    <row r="312" spans="1:10" x14ac:dyDescent="0.3">
      <c r="A312" s="2" t="s">
        <v>632</v>
      </c>
      <c r="B312" s="2" t="s">
        <v>633</v>
      </c>
      <c r="C312" s="2">
        <v>20</v>
      </c>
      <c r="D312" s="2">
        <v>10</v>
      </c>
      <c r="E312" s="4">
        <v>2.06</v>
      </c>
      <c r="F312" s="4">
        <v>4.8499999999999996</v>
      </c>
      <c r="G312" s="4" t="s">
        <v>13</v>
      </c>
      <c r="H312" s="5">
        <v>2.5999999999999998E-4</v>
      </c>
      <c r="I312" s="5">
        <v>2.1800000000000001E-3</v>
      </c>
      <c r="J312" s="5" t="s">
        <v>567</v>
      </c>
    </row>
    <row r="313" spans="1:10" x14ac:dyDescent="0.3">
      <c r="A313" s="2" t="s">
        <v>634</v>
      </c>
      <c r="B313" s="2" t="s">
        <v>635</v>
      </c>
      <c r="C313" s="2">
        <v>13</v>
      </c>
      <c r="D313" s="2">
        <v>7</v>
      </c>
      <c r="E313" s="4">
        <v>1.34</v>
      </c>
      <c r="F313" s="4">
        <v>5.22</v>
      </c>
      <c r="G313" s="4" t="s">
        <v>13</v>
      </c>
      <c r="H313" s="5">
        <v>1.6000000000000001E-3</v>
      </c>
      <c r="I313" s="5">
        <v>1.14E-2</v>
      </c>
      <c r="J313" s="5" t="s">
        <v>567</v>
      </c>
    </row>
    <row r="314" spans="1:10" x14ac:dyDescent="0.3">
      <c r="A314" s="2" t="s">
        <v>636</v>
      </c>
      <c r="B314" s="2" t="s">
        <v>637</v>
      </c>
      <c r="C314" s="2">
        <v>22</v>
      </c>
      <c r="D314" s="2">
        <v>12</v>
      </c>
      <c r="E314" s="4">
        <v>2.27</v>
      </c>
      <c r="F314" s="4">
        <v>5.29</v>
      </c>
      <c r="G314" s="4" t="s">
        <v>13</v>
      </c>
      <c r="H314" s="5">
        <v>3.3399999999999999E-5</v>
      </c>
      <c r="I314" s="5">
        <v>3.3399999999999999E-4</v>
      </c>
      <c r="J314" s="5" t="s">
        <v>567</v>
      </c>
    </row>
    <row r="315" spans="1:10" x14ac:dyDescent="0.3">
      <c r="A315" s="2" t="s">
        <v>638</v>
      </c>
      <c r="B315" s="2" t="s">
        <v>639</v>
      </c>
      <c r="C315" s="2">
        <v>11</v>
      </c>
      <c r="D315" s="2">
        <v>6</v>
      </c>
      <c r="E315" s="4">
        <v>1.1299999999999999</v>
      </c>
      <c r="F315" s="4">
        <v>5.29</v>
      </c>
      <c r="G315" s="4" t="s">
        <v>13</v>
      </c>
      <c r="H315" s="5">
        <v>3.31E-3</v>
      </c>
      <c r="I315" s="5">
        <v>2.12E-2</v>
      </c>
      <c r="J315" s="5" t="s">
        <v>567</v>
      </c>
    </row>
    <row r="316" spans="1:10" x14ac:dyDescent="0.3">
      <c r="A316" s="2" t="s">
        <v>640</v>
      </c>
      <c r="B316" s="2" t="s">
        <v>641</v>
      </c>
      <c r="C316" s="2">
        <v>14</v>
      </c>
      <c r="D316" s="2">
        <v>8</v>
      </c>
      <c r="E316" s="4">
        <v>1.44</v>
      </c>
      <c r="F316" s="4">
        <v>5.54</v>
      </c>
      <c r="G316" s="4" t="s">
        <v>13</v>
      </c>
      <c r="H316" s="5">
        <v>5.5400000000000002E-4</v>
      </c>
      <c r="I316" s="5">
        <v>4.1799999999999997E-3</v>
      </c>
      <c r="J316" s="5" t="s">
        <v>567</v>
      </c>
    </row>
    <row r="317" spans="1:10" x14ac:dyDescent="0.3">
      <c r="A317" s="2" t="s">
        <v>642</v>
      </c>
      <c r="B317" s="2" t="s">
        <v>643</v>
      </c>
      <c r="C317" s="2">
        <v>35</v>
      </c>
      <c r="D317" s="2">
        <v>20</v>
      </c>
      <c r="E317" s="4">
        <v>3.61</v>
      </c>
      <c r="F317" s="4">
        <v>5.54</v>
      </c>
      <c r="G317" s="4" t="s">
        <v>13</v>
      </c>
      <c r="H317" s="5">
        <v>4.8499999999999998E-8</v>
      </c>
      <c r="I317" s="5">
        <v>6.9699999999999995E-7</v>
      </c>
      <c r="J317" s="5" t="s">
        <v>567</v>
      </c>
    </row>
    <row r="318" spans="1:10" x14ac:dyDescent="0.3">
      <c r="A318" s="2" t="s">
        <v>644</v>
      </c>
      <c r="B318" s="2" t="s">
        <v>645</v>
      </c>
      <c r="C318" s="2">
        <v>17</v>
      </c>
      <c r="D318" s="2">
        <v>10</v>
      </c>
      <c r="E318" s="4">
        <v>1.75</v>
      </c>
      <c r="F318" s="4">
        <v>5.71</v>
      </c>
      <c r="G318" s="4" t="s">
        <v>13</v>
      </c>
      <c r="H318" s="5">
        <v>9.4699999999999998E-5</v>
      </c>
      <c r="I318" s="5">
        <v>8.4999999999999995E-4</v>
      </c>
      <c r="J318" s="5" t="s">
        <v>567</v>
      </c>
    </row>
    <row r="319" spans="1:10" x14ac:dyDescent="0.3">
      <c r="A319" s="2" t="s">
        <v>646</v>
      </c>
      <c r="B319" s="2" t="s">
        <v>647</v>
      </c>
      <c r="C319" s="2">
        <v>10</v>
      </c>
      <c r="D319" s="2">
        <v>6</v>
      </c>
      <c r="E319" s="4">
        <v>1.03</v>
      </c>
      <c r="F319" s="4">
        <v>5.82</v>
      </c>
      <c r="G319" s="4" t="s">
        <v>13</v>
      </c>
      <c r="H319" s="5">
        <v>2.32E-3</v>
      </c>
      <c r="I319" s="5">
        <v>1.5900000000000001E-2</v>
      </c>
      <c r="J319" s="5" t="s">
        <v>567</v>
      </c>
    </row>
    <row r="320" spans="1:10" x14ac:dyDescent="0.3">
      <c r="A320" s="2" t="s">
        <v>648</v>
      </c>
      <c r="B320" s="2" t="s">
        <v>649</v>
      </c>
      <c r="C320" s="2">
        <v>10</v>
      </c>
      <c r="D320" s="2">
        <v>6</v>
      </c>
      <c r="E320" s="4">
        <v>1.03</v>
      </c>
      <c r="F320" s="4">
        <v>5.82</v>
      </c>
      <c r="G320" s="4" t="s">
        <v>13</v>
      </c>
      <c r="H320" s="5">
        <v>2.32E-3</v>
      </c>
      <c r="I320" s="5">
        <v>1.5800000000000002E-2</v>
      </c>
      <c r="J320" s="5" t="s">
        <v>567</v>
      </c>
    </row>
    <row r="321" spans="1:10" x14ac:dyDescent="0.3">
      <c r="A321" s="2" t="s">
        <v>650</v>
      </c>
      <c r="B321" s="2" t="s">
        <v>651</v>
      </c>
      <c r="C321" s="2">
        <v>10</v>
      </c>
      <c r="D321" s="2">
        <v>6</v>
      </c>
      <c r="E321" s="4">
        <v>1.03</v>
      </c>
      <c r="F321" s="4">
        <v>5.82</v>
      </c>
      <c r="G321" s="4" t="s">
        <v>13</v>
      </c>
      <c r="H321" s="5">
        <v>2.32E-3</v>
      </c>
      <c r="I321" s="5">
        <v>1.6E-2</v>
      </c>
      <c r="J321" s="5" t="s">
        <v>567</v>
      </c>
    </row>
    <row r="322" spans="1:10" x14ac:dyDescent="0.3">
      <c r="A322" s="2" t="s">
        <v>652</v>
      </c>
      <c r="B322" s="2" t="s">
        <v>653</v>
      </c>
      <c r="C322" s="2">
        <v>13</v>
      </c>
      <c r="D322" s="2">
        <v>8</v>
      </c>
      <c r="E322" s="4">
        <v>1.34</v>
      </c>
      <c r="F322" s="4">
        <v>5.97</v>
      </c>
      <c r="G322" s="4" t="s">
        <v>13</v>
      </c>
      <c r="H322" s="5">
        <v>3.8400000000000001E-4</v>
      </c>
      <c r="I322" s="5">
        <v>3.0100000000000001E-3</v>
      </c>
      <c r="J322" s="5" t="s">
        <v>567</v>
      </c>
    </row>
    <row r="323" spans="1:10" x14ac:dyDescent="0.3">
      <c r="A323" s="2" t="s">
        <v>654</v>
      </c>
      <c r="B323" s="2" t="s">
        <v>655</v>
      </c>
      <c r="C323" s="2">
        <v>8</v>
      </c>
      <c r="D323" s="2">
        <v>5</v>
      </c>
      <c r="E323" s="4">
        <v>0.82</v>
      </c>
      <c r="F323" s="4">
        <v>6.06</v>
      </c>
      <c r="G323" s="4" t="s">
        <v>13</v>
      </c>
      <c r="H323" s="5">
        <v>4.81E-3</v>
      </c>
      <c r="I323" s="5">
        <v>2.9000000000000001E-2</v>
      </c>
      <c r="J323" s="5" t="s">
        <v>567</v>
      </c>
    </row>
    <row r="324" spans="1:10" x14ac:dyDescent="0.3">
      <c r="A324" s="2" t="s">
        <v>656</v>
      </c>
      <c r="B324" s="2" t="s">
        <v>657</v>
      </c>
      <c r="C324" s="2">
        <v>12</v>
      </c>
      <c r="D324" s="2">
        <v>8</v>
      </c>
      <c r="E324" s="4">
        <v>1.24</v>
      </c>
      <c r="F324" s="4">
        <v>6.47</v>
      </c>
      <c r="G324" s="4" t="s">
        <v>13</v>
      </c>
      <c r="H324" s="5">
        <v>2.5900000000000001E-4</v>
      </c>
      <c r="I324" s="5">
        <v>2.2100000000000002E-3</v>
      </c>
      <c r="J324" s="5" t="s">
        <v>567</v>
      </c>
    </row>
    <row r="325" spans="1:10" x14ac:dyDescent="0.3">
      <c r="A325" s="2" t="s">
        <v>658</v>
      </c>
      <c r="B325" s="2" t="s">
        <v>659</v>
      </c>
      <c r="C325" s="2">
        <v>10</v>
      </c>
      <c r="D325" s="2">
        <v>7</v>
      </c>
      <c r="E325" s="4">
        <v>1.03</v>
      </c>
      <c r="F325" s="4">
        <v>6.79</v>
      </c>
      <c r="G325" s="4" t="s">
        <v>13</v>
      </c>
      <c r="H325" s="5">
        <v>5.1599999999999997E-4</v>
      </c>
      <c r="I325" s="5">
        <v>3.9500000000000004E-3</v>
      </c>
      <c r="J325" s="5" t="s">
        <v>567</v>
      </c>
    </row>
    <row r="326" spans="1:10" x14ac:dyDescent="0.3">
      <c r="A326" s="2" t="s">
        <v>660</v>
      </c>
      <c r="B326" s="2" t="s">
        <v>661</v>
      </c>
      <c r="C326" s="2">
        <v>45</v>
      </c>
      <c r="D326" s="2">
        <v>32</v>
      </c>
      <c r="E326" s="4">
        <v>4.6399999999999997</v>
      </c>
      <c r="F326" s="4">
        <v>6.9</v>
      </c>
      <c r="G326" s="4" t="s">
        <v>13</v>
      </c>
      <c r="H326" s="5">
        <v>6.5900000000000002E-14</v>
      </c>
      <c r="I326" s="5">
        <v>1.5000000000000001E-12</v>
      </c>
      <c r="J326" s="5" t="s">
        <v>567</v>
      </c>
    </row>
    <row r="327" spans="1:10" x14ac:dyDescent="0.3">
      <c r="A327" s="2" t="s">
        <v>662</v>
      </c>
      <c r="B327" s="2" t="s">
        <v>663</v>
      </c>
      <c r="C327" s="2">
        <v>1595</v>
      </c>
      <c r="D327" s="2">
        <v>225</v>
      </c>
      <c r="E327" s="4">
        <v>164.41</v>
      </c>
      <c r="F327" s="4">
        <v>1.37</v>
      </c>
      <c r="G327" s="4" t="s">
        <v>13</v>
      </c>
      <c r="H327" s="5">
        <v>1.2300000000000001E-5</v>
      </c>
      <c r="I327" s="5">
        <v>3.2499999999999999E-4</v>
      </c>
      <c r="J327" s="5" t="s">
        <v>664</v>
      </c>
    </row>
    <row r="328" spans="1:10" x14ac:dyDescent="0.3">
      <c r="A328" s="2" t="s">
        <v>665</v>
      </c>
      <c r="B328" s="2" t="s">
        <v>666</v>
      </c>
      <c r="C328" s="2">
        <v>621</v>
      </c>
      <c r="D328" s="2">
        <v>91</v>
      </c>
      <c r="E328" s="4">
        <v>64.010000000000005</v>
      </c>
      <c r="F328" s="4">
        <v>1.42</v>
      </c>
      <c r="G328" s="4" t="s">
        <v>13</v>
      </c>
      <c r="H328" s="5">
        <v>2.15E-3</v>
      </c>
      <c r="I328" s="5">
        <v>3.1099999999999999E-2</v>
      </c>
      <c r="J328" s="5" t="s">
        <v>664</v>
      </c>
    </row>
    <row r="329" spans="1:10" x14ac:dyDescent="0.3">
      <c r="A329" s="2" t="s">
        <v>667</v>
      </c>
      <c r="B329" s="2" t="s">
        <v>668</v>
      </c>
      <c r="C329" s="2">
        <v>460</v>
      </c>
      <c r="D329" s="2">
        <v>72</v>
      </c>
      <c r="E329" s="4">
        <v>47.42</v>
      </c>
      <c r="F329" s="4">
        <v>1.52</v>
      </c>
      <c r="G329" s="4" t="s">
        <v>13</v>
      </c>
      <c r="H329" s="5">
        <v>1.5200000000000001E-3</v>
      </c>
      <c r="I329" s="5">
        <v>2.4E-2</v>
      </c>
      <c r="J329" s="5" t="s">
        <v>664</v>
      </c>
    </row>
    <row r="330" spans="1:10" x14ac:dyDescent="0.3">
      <c r="A330" s="2" t="s">
        <v>669</v>
      </c>
      <c r="B330" s="2" t="s">
        <v>670</v>
      </c>
      <c r="C330" s="2">
        <v>903</v>
      </c>
      <c r="D330" s="2">
        <v>143</v>
      </c>
      <c r="E330" s="4">
        <v>93.08</v>
      </c>
      <c r="F330" s="4">
        <v>1.54</v>
      </c>
      <c r="G330" s="4" t="s">
        <v>13</v>
      </c>
      <c r="H330" s="5">
        <v>3.9099999999999998E-6</v>
      </c>
      <c r="I330" s="5">
        <v>1.1400000000000001E-4</v>
      </c>
      <c r="J330" s="5" t="s">
        <v>664</v>
      </c>
    </row>
    <row r="331" spans="1:10" x14ac:dyDescent="0.3">
      <c r="A331" s="2" t="s">
        <v>671</v>
      </c>
      <c r="B331" s="2" t="s">
        <v>672</v>
      </c>
      <c r="C331" s="2">
        <v>540</v>
      </c>
      <c r="D331" s="2">
        <v>95</v>
      </c>
      <c r="E331" s="4">
        <v>55.66</v>
      </c>
      <c r="F331" s="4">
        <v>1.71</v>
      </c>
      <c r="G331" s="4" t="s">
        <v>13</v>
      </c>
      <c r="H331" s="5">
        <v>4.6500000000000004E-6</v>
      </c>
      <c r="I331" s="5">
        <v>1.34E-4</v>
      </c>
      <c r="J331" s="5" t="s">
        <v>664</v>
      </c>
    </row>
    <row r="332" spans="1:10" x14ac:dyDescent="0.3">
      <c r="A332" s="2" t="s">
        <v>673</v>
      </c>
      <c r="B332" s="2" t="s">
        <v>674</v>
      </c>
      <c r="C332" s="2">
        <v>146</v>
      </c>
      <c r="D332" s="2">
        <v>30</v>
      </c>
      <c r="E332" s="4">
        <v>15.05</v>
      </c>
      <c r="F332" s="4">
        <v>1.99</v>
      </c>
      <c r="G332" s="4" t="s">
        <v>13</v>
      </c>
      <c r="H332" s="5">
        <v>1.56E-3</v>
      </c>
      <c r="I332" s="5">
        <v>2.4400000000000002E-2</v>
      </c>
      <c r="J332" s="5" t="s">
        <v>664</v>
      </c>
    </row>
    <row r="333" spans="1:10" x14ac:dyDescent="0.3">
      <c r="A333" s="2" t="s">
        <v>675</v>
      </c>
      <c r="B333" s="2" t="s">
        <v>676</v>
      </c>
      <c r="C333" s="2">
        <v>452</v>
      </c>
      <c r="D333" s="2">
        <v>93</v>
      </c>
      <c r="E333" s="4">
        <v>46.59</v>
      </c>
      <c r="F333" s="4">
        <v>2</v>
      </c>
      <c r="G333" s="4" t="s">
        <v>13</v>
      </c>
      <c r="H333" s="5">
        <v>1.13E-8</v>
      </c>
      <c r="I333" s="5">
        <v>5.06E-7</v>
      </c>
      <c r="J333" s="5" t="s">
        <v>664</v>
      </c>
    </row>
    <row r="334" spans="1:10" x14ac:dyDescent="0.3">
      <c r="A334" s="2" t="s">
        <v>677</v>
      </c>
      <c r="B334" s="2" t="s">
        <v>678</v>
      </c>
      <c r="C334" s="2">
        <v>112</v>
      </c>
      <c r="D334" s="2">
        <v>24</v>
      </c>
      <c r="E334" s="4">
        <v>11.54</v>
      </c>
      <c r="F334" s="4">
        <v>2.08</v>
      </c>
      <c r="G334" s="4" t="s">
        <v>13</v>
      </c>
      <c r="H334" s="5">
        <v>2.63E-3</v>
      </c>
      <c r="I334" s="5">
        <v>3.7100000000000001E-2</v>
      </c>
      <c r="J334" s="5" t="s">
        <v>664</v>
      </c>
    </row>
    <row r="335" spans="1:10" x14ac:dyDescent="0.3">
      <c r="A335" s="2" t="s">
        <v>679</v>
      </c>
      <c r="B335" s="2" t="s">
        <v>680</v>
      </c>
      <c r="C335" s="2">
        <v>115</v>
      </c>
      <c r="D335" s="2">
        <v>26</v>
      </c>
      <c r="E335" s="4">
        <v>11.85</v>
      </c>
      <c r="F335" s="4">
        <v>2.19</v>
      </c>
      <c r="G335" s="4" t="s">
        <v>13</v>
      </c>
      <c r="H335" s="5">
        <v>7.0299999999999996E-4</v>
      </c>
      <c r="I335" s="5">
        <v>1.2800000000000001E-2</v>
      </c>
      <c r="J335" s="5" t="s">
        <v>664</v>
      </c>
    </row>
    <row r="336" spans="1:10" x14ac:dyDescent="0.3">
      <c r="A336" s="2" t="s">
        <v>681</v>
      </c>
      <c r="B336" s="2" t="s">
        <v>682</v>
      </c>
      <c r="C336" s="2">
        <v>96</v>
      </c>
      <c r="D336" s="2">
        <v>22</v>
      </c>
      <c r="E336" s="4">
        <v>9.9</v>
      </c>
      <c r="F336" s="4">
        <v>2.2200000000000002</v>
      </c>
      <c r="G336" s="4" t="s">
        <v>13</v>
      </c>
      <c r="H336" s="5">
        <v>2.0799999999999998E-3</v>
      </c>
      <c r="I336" s="5">
        <v>3.0300000000000001E-2</v>
      </c>
      <c r="J336" s="5" t="s">
        <v>664</v>
      </c>
    </row>
    <row r="337" spans="1:10" x14ac:dyDescent="0.3">
      <c r="A337" s="2" t="s">
        <v>683</v>
      </c>
      <c r="B337" s="2" t="s">
        <v>684</v>
      </c>
      <c r="C337" s="2">
        <v>87</v>
      </c>
      <c r="D337" s="2">
        <v>20</v>
      </c>
      <c r="E337" s="4">
        <v>8.9700000000000006</v>
      </c>
      <c r="F337" s="4">
        <v>2.23</v>
      </c>
      <c r="G337" s="4" t="s">
        <v>13</v>
      </c>
      <c r="H337" s="5">
        <v>2.3500000000000001E-3</v>
      </c>
      <c r="I337" s="5">
        <v>3.3500000000000002E-2</v>
      </c>
      <c r="J337" s="5" t="s">
        <v>664</v>
      </c>
    </row>
    <row r="338" spans="1:10" x14ac:dyDescent="0.3">
      <c r="A338" s="2" t="s">
        <v>685</v>
      </c>
      <c r="B338" s="2" t="s">
        <v>686</v>
      </c>
      <c r="C338" s="2">
        <v>81</v>
      </c>
      <c r="D338" s="2">
        <v>19</v>
      </c>
      <c r="E338" s="4">
        <v>8.35</v>
      </c>
      <c r="F338" s="4">
        <v>2.2799999999999998</v>
      </c>
      <c r="G338" s="4" t="s">
        <v>13</v>
      </c>
      <c r="H338" s="5">
        <v>2.7399999999999998E-3</v>
      </c>
      <c r="I338" s="5">
        <v>3.7999999999999999E-2</v>
      </c>
      <c r="J338" s="5" t="s">
        <v>664</v>
      </c>
    </row>
    <row r="339" spans="1:10" x14ac:dyDescent="0.3">
      <c r="A339" s="2" t="s">
        <v>687</v>
      </c>
      <c r="B339" s="2" t="s">
        <v>688</v>
      </c>
      <c r="C339" s="2">
        <v>76</v>
      </c>
      <c r="D339" s="2">
        <v>18</v>
      </c>
      <c r="E339" s="4">
        <v>7.83</v>
      </c>
      <c r="F339" s="4">
        <v>2.2999999999999998</v>
      </c>
      <c r="G339" s="4" t="s">
        <v>13</v>
      </c>
      <c r="H339" s="5">
        <v>3.5500000000000002E-3</v>
      </c>
      <c r="I339" s="5">
        <v>4.7699999999999999E-2</v>
      </c>
      <c r="J339" s="5" t="s">
        <v>664</v>
      </c>
    </row>
    <row r="340" spans="1:10" x14ac:dyDescent="0.3">
      <c r="A340" s="2" t="s">
        <v>689</v>
      </c>
      <c r="B340" s="2" t="s">
        <v>690</v>
      </c>
      <c r="C340" s="2">
        <v>70</v>
      </c>
      <c r="D340" s="2">
        <v>17</v>
      </c>
      <c r="E340" s="4">
        <v>7.22</v>
      </c>
      <c r="F340" s="4">
        <v>2.36</v>
      </c>
      <c r="G340" s="4" t="s">
        <v>13</v>
      </c>
      <c r="H340" s="5">
        <v>2.8E-3</v>
      </c>
      <c r="I340" s="5">
        <v>3.8800000000000001E-2</v>
      </c>
      <c r="J340" s="5" t="s">
        <v>664</v>
      </c>
    </row>
    <row r="341" spans="1:10" x14ac:dyDescent="0.3">
      <c r="A341" s="2" t="s">
        <v>691</v>
      </c>
      <c r="B341" s="2" t="s">
        <v>692</v>
      </c>
      <c r="C341" s="2">
        <v>110</v>
      </c>
      <c r="D341" s="2">
        <v>27</v>
      </c>
      <c r="E341" s="4">
        <v>11.34</v>
      </c>
      <c r="F341" s="4">
        <v>2.38</v>
      </c>
      <c r="G341" s="4" t="s">
        <v>13</v>
      </c>
      <c r="H341" s="5">
        <v>1.73E-4</v>
      </c>
      <c r="I341" s="5">
        <v>3.6099999999999999E-3</v>
      </c>
      <c r="J341" s="5" t="s">
        <v>664</v>
      </c>
    </row>
    <row r="342" spans="1:10" x14ac:dyDescent="0.3">
      <c r="A342" s="2" t="s">
        <v>693</v>
      </c>
      <c r="B342" s="2" t="s">
        <v>694</v>
      </c>
      <c r="C342" s="2">
        <v>106</v>
      </c>
      <c r="D342" s="2">
        <v>26</v>
      </c>
      <c r="E342" s="4">
        <v>10.93</v>
      </c>
      <c r="F342" s="4">
        <v>2.38</v>
      </c>
      <c r="G342" s="4" t="s">
        <v>13</v>
      </c>
      <c r="H342" s="5">
        <v>2.3499999999999999E-4</v>
      </c>
      <c r="I342" s="5">
        <v>4.6699999999999997E-3</v>
      </c>
      <c r="J342" s="5" t="s">
        <v>664</v>
      </c>
    </row>
    <row r="343" spans="1:10" x14ac:dyDescent="0.3">
      <c r="A343" s="2" t="s">
        <v>695</v>
      </c>
      <c r="B343" s="2" t="s">
        <v>696</v>
      </c>
      <c r="C343" s="2">
        <v>69</v>
      </c>
      <c r="D343" s="2">
        <v>17</v>
      </c>
      <c r="E343" s="4">
        <v>7.11</v>
      </c>
      <c r="F343" s="4">
        <v>2.39</v>
      </c>
      <c r="G343" s="4" t="s">
        <v>13</v>
      </c>
      <c r="H343" s="5">
        <v>2.5100000000000001E-3</v>
      </c>
      <c r="I343" s="5">
        <v>3.5700000000000003E-2</v>
      </c>
      <c r="J343" s="5" t="s">
        <v>664</v>
      </c>
    </row>
    <row r="344" spans="1:10" x14ac:dyDescent="0.3">
      <c r="A344" s="2" t="s">
        <v>697</v>
      </c>
      <c r="B344" s="2" t="s">
        <v>698</v>
      </c>
      <c r="C344" s="2">
        <v>84</v>
      </c>
      <c r="D344" s="2">
        <v>21</v>
      </c>
      <c r="E344" s="4">
        <v>8.66</v>
      </c>
      <c r="F344" s="4">
        <v>2.4300000000000002</v>
      </c>
      <c r="G344" s="4" t="s">
        <v>13</v>
      </c>
      <c r="H344" s="5">
        <v>1.0300000000000001E-3</v>
      </c>
      <c r="I344" s="5">
        <v>1.7500000000000002E-2</v>
      </c>
      <c r="J344" s="5" t="s">
        <v>664</v>
      </c>
    </row>
    <row r="345" spans="1:10" x14ac:dyDescent="0.3">
      <c r="A345" s="2" t="s">
        <v>699</v>
      </c>
      <c r="B345" s="2" t="s">
        <v>700</v>
      </c>
      <c r="C345" s="2">
        <v>235</v>
      </c>
      <c r="D345" s="2">
        <v>59</v>
      </c>
      <c r="E345" s="4">
        <v>24.22</v>
      </c>
      <c r="F345" s="4">
        <v>2.44</v>
      </c>
      <c r="G345" s="4" t="s">
        <v>13</v>
      </c>
      <c r="H345" s="5">
        <v>1.59E-8</v>
      </c>
      <c r="I345" s="5">
        <v>7.0399999999999995E-7</v>
      </c>
      <c r="J345" s="5" t="s">
        <v>664</v>
      </c>
    </row>
    <row r="346" spans="1:10" x14ac:dyDescent="0.3">
      <c r="A346" s="2" t="s">
        <v>701</v>
      </c>
      <c r="B346" s="2" t="s">
        <v>702</v>
      </c>
      <c r="C346" s="2">
        <v>75</v>
      </c>
      <c r="D346" s="2">
        <v>19</v>
      </c>
      <c r="E346" s="4">
        <v>7.73</v>
      </c>
      <c r="F346" s="4">
        <v>2.46</v>
      </c>
      <c r="G346" s="4" t="s">
        <v>13</v>
      </c>
      <c r="H346" s="5">
        <v>1.09E-3</v>
      </c>
      <c r="I346" s="5">
        <v>1.8200000000000001E-2</v>
      </c>
      <c r="J346" s="5" t="s">
        <v>664</v>
      </c>
    </row>
    <row r="347" spans="1:10" x14ac:dyDescent="0.3">
      <c r="A347" s="2" t="s">
        <v>703</v>
      </c>
      <c r="B347" s="2" t="s">
        <v>704</v>
      </c>
      <c r="C347" s="2">
        <v>58</v>
      </c>
      <c r="D347" s="2">
        <v>15</v>
      </c>
      <c r="E347" s="4">
        <v>5.98</v>
      </c>
      <c r="F347" s="4">
        <v>2.5099999999999998</v>
      </c>
      <c r="G347" s="4" t="s">
        <v>13</v>
      </c>
      <c r="H347" s="5">
        <v>3.5100000000000001E-3</v>
      </c>
      <c r="I347" s="5">
        <v>4.7300000000000002E-2</v>
      </c>
      <c r="J347" s="5" t="s">
        <v>664</v>
      </c>
    </row>
    <row r="348" spans="1:10" x14ac:dyDescent="0.3">
      <c r="A348" s="2" t="s">
        <v>705</v>
      </c>
      <c r="B348" s="2" t="s">
        <v>706</v>
      </c>
      <c r="C348" s="2">
        <v>158</v>
      </c>
      <c r="D348" s="2">
        <v>41</v>
      </c>
      <c r="E348" s="4">
        <v>16.29</v>
      </c>
      <c r="F348" s="4">
        <v>2.52</v>
      </c>
      <c r="G348" s="4" t="s">
        <v>13</v>
      </c>
      <c r="H348" s="5">
        <v>1.7999999999999999E-6</v>
      </c>
      <c r="I348" s="5">
        <v>5.6499999999999998E-5</v>
      </c>
      <c r="J348" s="5" t="s">
        <v>664</v>
      </c>
    </row>
    <row r="349" spans="1:10" x14ac:dyDescent="0.3">
      <c r="A349" s="2" t="s">
        <v>707</v>
      </c>
      <c r="B349" s="2" t="s">
        <v>708</v>
      </c>
      <c r="C349" s="2">
        <v>71</v>
      </c>
      <c r="D349" s="2">
        <v>19</v>
      </c>
      <c r="E349" s="4">
        <v>7.32</v>
      </c>
      <c r="F349" s="4">
        <v>2.6</v>
      </c>
      <c r="G349" s="4" t="s">
        <v>13</v>
      </c>
      <c r="H349" s="5">
        <v>7.1199999999999996E-4</v>
      </c>
      <c r="I349" s="5">
        <v>1.2800000000000001E-2</v>
      </c>
      <c r="J349" s="5" t="s">
        <v>664</v>
      </c>
    </row>
    <row r="350" spans="1:10" x14ac:dyDescent="0.3">
      <c r="A350" s="2" t="s">
        <v>709</v>
      </c>
      <c r="B350" s="2" t="s">
        <v>710</v>
      </c>
      <c r="C350" s="2">
        <v>186</v>
      </c>
      <c r="D350" s="2">
        <v>50</v>
      </c>
      <c r="E350" s="4">
        <v>19.170000000000002</v>
      </c>
      <c r="F350" s="4">
        <v>2.61</v>
      </c>
      <c r="G350" s="4" t="s">
        <v>13</v>
      </c>
      <c r="H350" s="5">
        <v>3.1599999999999998E-8</v>
      </c>
      <c r="I350" s="5">
        <v>1.3200000000000001E-6</v>
      </c>
      <c r="J350" s="5" t="s">
        <v>664</v>
      </c>
    </row>
    <row r="351" spans="1:10" x14ac:dyDescent="0.3">
      <c r="A351" s="2" t="s">
        <v>711</v>
      </c>
      <c r="B351" s="2" t="s">
        <v>712</v>
      </c>
      <c r="C351" s="2">
        <v>130</v>
      </c>
      <c r="D351" s="2">
        <v>36</v>
      </c>
      <c r="E351" s="4">
        <v>13.4</v>
      </c>
      <c r="F351" s="4">
        <v>2.69</v>
      </c>
      <c r="G351" s="4" t="s">
        <v>13</v>
      </c>
      <c r="H351" s="5">
        <v>1.4300000000000001E-6</v>
      </c>
      <c r="I351" s="5">
        <v>4.5899999999999998E-5</v>
      </c>
      <c r="J351" s="5" t="s">
        <v>664</v>
      </c>
    </row>
    <row r="352" spans="1:10" x14ac:dyDescent="0.3">
      <c r="A352" s="2" t="s">
        <v>713</v>
      </c>
      <c r="B352" s="2" t="s">
        <v>714</v>
      </c>
      <c r="C352" s="2">
        <v>46</v>
      </c>
      <c r="D352" s="2">
        <v>13</v>
      </c>
      <c r="E352" s="4">
        <v>4.74</v>
      </c>
      <c r="F352" s="4">
        <v>2.74</v>
      </c>
      <c r="G352" s="4" t="s">
        <v>13</v>
      </c>
      <c r="H352" s="5">
        <v>2.7000000000000001E-3</v>
      </c>
      <c r="I352" s="5">
        <v>3.7699999999999997E-2</v>
      </c>
      <c r="J352" s="5" t="s">
        <v>664</v>
      </c>
    </row>
    <row r="353" spans="1:10" x14ac:dyDescent="0.3">
      <c r="A353" s="2" t="s">
        <v>715</v>
      </c>
      <c r="B353" s="2" t="s">
        <v>716</v>
      </c>
      <c r="C353" s="2">
        <v>53</v>
      </c>
      <c r="D353" s="2">
        <v>15</v>
      </c>
      <c r="E353" s="4">
        <v>5.46</v>
      </c>
      <c r="F353" s="4">
        <v>2.75</v>
      </c>
      <c r="G353" s="4" t="s">
        <v>13</v>
      </c>
      <c r="H353" s="5">
        <v>1.2999999999999999E-3</v>
      </c>
      <c r="I353" s="5">
        <v>2.0899999999999998E-2</v>
      </c>
      <c r="J353" s="5" t="s">
        <v>664</v>
      </c>
    </row>
    <row r="354" spans="1:10" x14ac:dyDescent="0.3">
      <c r="A354" s="2" t="s">
        <v>717</v>
      </c>
      <c r="B354" s="2" t="s">
        <v>718</v>
      </c>
      <c r="C354" s="2">
        <v>45</v>
      </c>
      <c r="D354" s="2">
        <v>13</v>
      </c>
      <c r="E354" s="4">
        <v>4.6399999999999997</v>
      </c>
      <c r="F354" s="4">
        <v>2.8</v>
      </c>
      <c r="G354" s="4" t="s">
        <v>13</v>
      </c>
      <c r="H354" s="5">
        <v>2.3E-3</v>
      </c>
      <c r="I354" s="5">
        <v>3.3099999999999997E-2</v>
      </c>
      <c r="J354" s="5" t="s">
        <v>664</v>
      </c>
    </row>
    <row r="355" spans="1:10" x14ac:dyDescent="0.3">
      <c r="A355" s="2" t="s">
        <v>719</v>
      </c>
      <c r="B355" s="2" t="s">
        <v>720</v>
      </c>
      <c r="C355" s="2">
        <v>50</v>
      </c>
      <c r="D355" s="2">
        <v>15</v>
      </c>
      <c r="E355" s="4">
        <v>5.15</v>
      </c>
      <c r="F355" s="4">
        <v>2.91</v>
      </c>
      <c r="G355" s="4" t="s">
        <v>13</v>
      </c>
      <c r="H355" s="5">
        <v>7.9600000000000005E-4</v>
      </c>
      <c r="I355" s="5">
        <v>1.4E-2</v>
      </c>
      <c r="J355" s="5" t="s">
        <v>664</v>
      </c>
    </row>
    <row r="356" spans="1:10" x14ac:dyDescent="0.3">
      <c r="A356" s="2" t="s">
        <v>721</v>
      </c>
      <c r="B356" s="2" t="s">
        <v>722</v>
      </c>
      <c r="C356" s="2">
        <v>43</v>
      </c>
      <c r="D356" s="2">
        <v>13</v>
      </c>
      <c r="E356" s="4">
        <v>4.43</v>
      </c>
      <c r="F356" s="4">
        <v>2.93</v>
      </c>
      <c r="G356" s="4" t="s">
        <v>13</v>
      </c>
      <c r="H356" s="5">
        <v>1.64E-3</v>
      </c>
      <c r="I356" s="5">
        <v>2.4500000000000001E-2</v>
      </c>
      <c r="J356" s="5" t="s">
        <v>664</v>
      </c>
    </row>
    <row r="357" spans="1:10" x14ac:dyDescent="0.3">
      <c r="A357" s="2" t="s">
        <v>723</v>
      </c>
      <c r="B357" s="2" t="s">
        <v>724</v>
      </c>
      <c r="C357" s="2">
        <v>56</v>
      </c>
      <c r="D357" s="2">
        <v>17</v>
      </c>
      <c r="E357" s="4">
        <v>5.77</v>
      </c>
      <c r="F357" s="4">
        <v>2.95</v>
      </c>
      <c r="G357" s="4" t="s">
        <v>13</v>
      </c>
      <c r="H357" s="5">
        <v>3.2699999999999998E-4</v>
      </c>
      <c r="I357" s="5">
        <v>6.4200000000000004E-3</v>
      </c>
      <c r="J357" s="5" t="s">
        <v>664</v>
      </c>
    </row>
    <row r="358" spans="1:10" x14ac:dyDescent="0.3">
      <c r="A358" s="2" t="s">
        <v>725</v>
      </c>
      <c r="B358" s="2" t="s">
        <v>726</v>
      </c>
      <c r="C358" s="2">
        <v>68</v>
      </c>
      <c r="D358" s="2">
        <v>23</v>
      </c>
      <c r="E358" s="4">
        <v>7.01</v>
      </c>
      <c r="F358" s="4">
        <v>3.28</v>
      </c>
      <c r="G358" s="4" t="s">
        <v>13</v>
      </c>
      <c r="H358" s="5">
        <v>7.5700000000000004E-6</v>
      </c>
      <c r="I358" s="5">
        <v>2.14E-4</v>
      </c>
      <c r="J358" s="5" t="s">
        <v>664</v>
      </c>
    </row>
    <row r="359" spans="1:10" x14ac:dyDescent="0.3">
      <c r="A359" s="2" t="s">
        <v>727</v>
      </c>
      <c r="B359" s="2" t="s">
        <v>728</v>
      </c>
      <c r="C359" s="2">
        <v>32</v>
      </c>
      <c r="D359" s="2">
        <v>11</v>
      </c>
      <c r="E359" s="4">
        <v>3.3</v>
      </c>
      <c r="F359" s="4">
        <v>3.33</v>
      </c>
      <c r="G359" s="4" t="s">
        <v>13</v>
      </c>
      <c r="H359" s="5">
        <v>1.5900000000000001E-3</v>
      </c>
      <c r="I359" s="5">
        <v>2.4400000000000002E-2</v>
      </c>
      <c r="J359" s="5" t="s">
        <v>664</v>
      </c>
    </row>
    <row r="360" spans="1:10" x14ac:dyDescent="0.3">
      <c r="A360" s="2" t="s">
        <v>729</v>
      </c>
      <c r="B360" s="2" t="s">
        <v>730</v>
      </c>
      <c r="C360" s="2">
        <v>80</v>
      </c>
      <c r="D360" s="2">
        <v>28</v>
      </c>
      <c r="E360" s="4">
        <v>8.25</v>
      </c>
      <c r="F360" s="4">
        <v>3.4</v>
      </c>
      <c r="G360" s="4" t="s">
        <v>13</v>
      </c>
      <c r="H360" s="5">
        <v>4.6400000000000003E-7</v>
      </c>
      <c r="I360" s="5">
        <v>1.66E-5</v>
      </c>
      <c r="J360" s="5" t="s">
        <v>664</v>
      </c>
    </row>
    <row r="361" spans="1:10" x14ac:dyDescent="0.3">
      <c r="A361" s="2" t="s">
        <v>731</v>
      </c>
      <c r="B361" s="2" t="s">
        <v>732</v>
      </c>
      <c r="C361" s="2">
        <v>28</v>
      </c>
      <c r="D361" s="2">
        <v>10</v>
      </c>
      <c r="E361" s="4">
        <v>2.89</v>
      </c>
      <c r="F361" s="4">
        <v>3.46</v>
      </c>
      <c r="G361" s="4" t="s">
        <v>13</v>
      </c>
      <c r="H361" s="5">
        <v>2.0500000000000002E-3</v>
      </c>
      <c r="I361" s="5">
        <v>2.9899999999999999E-2</v>
      </c>
      <c r="J361" s="5" t="s">
        <v>664</v>
      </c>
    </row>
    <row r="362" spans="1:10" x14ac:dyDescent="0.3">
      <c r="A362" s="2" t="s">
        <v>733</v>
      </c>
      <c r="B362" s="2" t="s">
        <v>734</v>
      </c>
      <c r="C362" s="2">
        <v>36</v>
      </c>
      <c r="D362" s="2">
        <v>13</v>
      </c>
      <c r="E362" s="4">
        <v>3.71</v>
      </c>
      <c r="F362" s="4">
        <v>3.5</v>
      </c>
      <c r="G362" s="4" t="s">
        <v>13</v>
      </c>
      <c r="H362" s="5">
        <v>4.2299999999999998E-4</v>
      </c>
      <c r="I362" s="5">
        <v>8.1499999999999993E-3</v>
      </c>
      <c r="J362" s="5" t="s">
        <v>664</v>
      </c>
    </row>
    <row r="363" spans="1:10" x14ac:dyDescent="0.3">
      <c r="A363" s="2" t="s">
        <v>735</v>
      </c>
      <c r="B363" s="2" t="s">
        <v>736</v>
      </c>
      <c r="C363" s="2">
        <v>52</v>
      </c>
      <c r="D363" s="2">
        <v>19</v>
      </c>
      <c r="E363" s="4">
        <v>5.36</v>
      </c>
      <c r="F363" s="4">
        <v>3.54</v>
      </c>
      <c r="G363" s="4" t="s">
        <v>13</v>
      </c>
      <c r="H363" s="5">
        <v>1.9199999999999999E-5</v>
      </c>
      <c r="I363" s="5">
        <v>4.7800000000000002E-4</v>
      </c>
      <c r="J363" s="5" t="s">
        <v>664</v>
      </c>
    </row>
    <row r="364" spans="1:10" x14ac:dyDescent="0.3">
      <c r="A364" s="2" t="s">
        <v>737</v>
      </c>
      <c r="B364" s="2" t="s">
        <v>738</v>
      </c>
      <c r="C364" s="2">
        <v>30</v>
      </c>
      <c r="D364" s="2">
        <v>11</v>
      </c>
      <c r="E364" s="4">
        <v>3.09</v>
      </c>
      <c r="F364" s="4">
        <v>3.56</v>
      </c>
      <c r="G364" s="4" t="s">
        <v>13</v>
      </c>
      <c r="H364" s="5">
        <v>1.0399999999999999E-3</v>
      </c>
      <c r="I364" s="5">
        <v>1.7600000000000001E-2</v>
      </c>
      <c r="J364" s="5" t="s">
        <v>664</v>
      </c>
    </row>
    <row r="365" spans="1:10" x14ac:dyDescent="0.3">
      <c r="A365" s="2" t="s">
        <v>739</v>
      </c>
      <c r="B365" s="2" t="s">
        <v>740</v>
      </c>
      <c r="C365" s="2">
        <v>27</v>
      </c>
      <c r="D365" s="2">
        <v>10</v>
      </c>
      <c r="E365" s="4">
        <v>2.78</v>
      </c>
      <c r="F365" s="4">
        <v>3.59</v>
      </c>
      <c r="G365" s="4" t="s">
        <v>13</v>
      </c>
      <c r="H365" s="5">
        <v>1.64E-3</v>
      </c>
      <c r="I365" s="5">
        <v>2.4500000000000001E-2</v>
      </c>
      <c r="J365" s="5" t="s">
        <v>664</v>
      </c>
    </row>
    <row r="366" spans="1:10" x14ac:dyDescent="0.3">
      <c r="A366" s="2" t="s">
        <v>741</v>
      </c>
      <c r="B366" s="2" t="s">
        <v>742</v>
      </c>
      <c r="C366" s="2">
        <v>20</v>
      </c>
      <c r="D366" s="2">
        <v>8</v>
      </c>
      <c r="E366" s="4">
        <v>2.06</v>
      </c>
      <c r="F366" s="4">
        <v>3.88</v>
      </c>
      <c r="G366" s="4" t="s">
        <v>13</v>
      </c>
      <c r="H366" s="5">
        <v>3.2399999999999998E-3</v>
      </c>
      <c r="I366" s="5">
        <v>4.41E-2</v>
      </c>
      <c r="J366" s="5" t="s">
        <v>664</v>
      </c>
    </row>
    <row r="367" spans="1:10" x14ac:dyDescent="0.3">
      <c r="A367" s="2" t="s">
        <v>743</v>
      </c>
      <c r="B367" s="2" t="s">
        <v>744</v>
      </c>
      <c r="C367" s="2">
        <v>20</v>
      </c>
      <c r="D367" s="2">
        <v>8</v>
      </c>
      <c r="E367" s="4">
        <v>2.06</v>
      </c>
      <c r="F367" s="4">
        <v>3.88</v>
      </c>
      <c r="G367" s="4" t="s">
        <v>13</v>
      </c>
      <c r="H367" s="5">
        <v>3.2399999999999998E-3</v>
      </c>
      <c r="I367" s="5">
        <v>4.3900000000000002E-2</v>
      </c>
      <c r="J367" s="5" t="s">
        <v>664</v>
      </c>
    </row>
    <row r="368" spans="1:10" x14ac:dyDescent="0.3">
      <c r="A368" s="2" t="s">
        <v>745</v>
      </c>
      <c r="B368" s="2" t="s">
        <v>746</v>
      </c>
      <c r="C368" s="2">
        <v>55</v>
      </c>
      <c r="D368" s="2">
        <v>22</v>
      </c>
      <c r="E368" s="4">
        <v>5.67</v>
      </c>
      <c r="F368" s="4">
        <v>3.88</v>
      </c>
      <c r="G368" s="4" t="s">
        <v>13</v>
      </c>
      <c r="H368" s="5">
        <v>1.3200000000000001E-6</v>
      </c>
      <c r="I368" s="5">
        <v>4.3000000000000002E-5</v>
      </c>
      <c r="J368" s="5" t="s">
        <v>664</v>
      </c>
    </row>
    <row r="369" spans="1:10" x14ac:dyDescent="0.3">
      <c r="A369" s="2" t="s">
        <v>747</v>
      </c>
      <c r="B369" s="2" t="s">
        <v>748</v>
      </c>
      <c r="C369" s="2">
        <v>44</v>
      </c>
      <c r="D369" s="2">
        <v>18</v>
      </c>
      <c r="E369" s="4">
        <v>4.54</v>
      </c>
      <c r="F369" s="4">
        <v>3.97</v>
      </c>
      <c r="G369" s="4" t="s">
        <v>13</v>
      </c>
      <c r="H369" s="5">
        <v>9.2499999999999995E-6</v>
      </c>
      <c r="I369" s="5">
        <v>2.5300000000000002E-4</v>
      </c>
      <c r="J369" s="5" t="s">
        <v>664</v>
      </c>
    </row>
    <row r="370" spans="1:10" x14ac:dyDescent="0.3">
      <c r="A370" s="2" t="s">
        <v>749</v>
      </c>
      <c r="B370" s="2" t="s">
        <v>750</v>
      </c>
      <c r="C370" s="2">
        <v>19</v>
      </c>
      <c r="D370" s="2">
        <v>8</v>
      </c>
      <c r="E370" s="4">
        <v>1.96</v>
      </c>
      <c r="F370" s="4">
        <v>4.08</v>
      </c>
      <c r="G370" s="4" t="s">
        <v>13</v>
      </c>
      <c r="H370" s="5">
        <v>2.5200000000000001E-3</v>
      </c>
      <c r="I370" s="5">
        <v>3.5700000000000003E-2</v>
      </c>
      <c r="J370" s="5" t="s">
        <v>664</v>
      </c>
    </row>
    <row r="371" spans="1:10" x14ac:dyDescent="0.3">
      <c r="A371" s="2" t="s">
        <v>751</v>
      </c>
      <c r="B371" s="2" t="s">
        <v>752</v>
      </c>
      <c r="C371" s="2">
        <v>26</v>
      </c>
      <c r="D371" s="2">
        <v>11</v>
      </c>
      <c r="E371" s="4">
        <v>2.68</v>
      </c>
      <c r="F371" s="4">
        <v>4.0999999999999996</v>
      </c>
      <c r="G371" s="4" t="s">
        <v>13</v>
      </c>
      <c r="H371" s="5">
        <v>4.0000000000000002E-4</v>
      </c>
      <c r="I371" s="5">
        <v>7.7999999999999996E-3</v>
      </c>
      <c r="J371" s="5" t="s">
        <v>664</v>
      </c>
    </row>
    <row r="372" spans="1:10" x14ac:dyDescent="0.3">
      <c r="A372" s="2" t="s">
        <v>753</v>
      </c>
      <c r="B372" s="2" t="s">
        <v>754</v>
      </c>
      <c r="C372" s="2">
        <v>47</v>
      </c>
      <c r="D372" s="2">
        <v>20</v>
      </c>
      <c r="E372" s="4">
        <v>4.84</v>
      </c>
      <c r="F372" s="4">
        <v>4.13</v>
      </c>
      <c r="G372" s="4" t="s">
        <v>13</v>
      </c>
      <c r="H372" s="5">
        <v>1.8500000000000001E-6</v>
      </c>
      <c r="I372" s="5">
        <v>5.7099999999999999E-5</v>
      </c>
      <c r="J372" s="5" t="s">
        <v>664</v>
      </c>
    </row>
    <row r="373" spans="1:10" x14ac:dyDescent="0.3">
      <c r="A373" s="2" t="s">
        <v>755</v>
      </c>
      <c r="B373" s="2" t="s">
        <v>756</v>
      </c>
      <c r="C373" s="2">
        <v>23</v>
      </c>
      <c r="D373" s="2">
        <v>10</v>
      </c>
      <c r="E373" s="4">
        <v>2.37</v>
      </c>
      <c r="F373" s="4">
        <v>4.22</v>
      </c>
      <c r="G373" s="4" t="s">
        <v>13</v>
      </c>
      <c r="H373" s="5">
        <v>6.1700000000000004E-4</v>
      </c>
      <c r="I373" s="5">
        <v>1.15E-2</v>
      </c>
      <c r="J373" s="5" t="s">
        <v>664</v>
      </c>
    </row>
    <row r="374" spans="1:10" x14ac:dyDescent="0.3">
      <c r="A374" s="2" t="s">
        <v>757</v>
      </c>
      <c r="B374" s="2" t="s">
        <v>758</v>
      </c>
      <c r="C374" s="2">
        <v>23</v>
      </c>
      <c r="D374" s="2">
        <v>10</v>
      </c>
      <c r="E374" s="4">
        <v>2.37</v>
      </c>
      <c r="F374" s="4">
        <v>4.22</v>
      </c>
      <c r="G374" s="4" t="s">
        <v>13</v>
      </c>
      <c r="H374" s="5">
        <v>6.1700000000000004E-4</v>
      </c>
      <c r="I374" s="5">
        <v>1.1299999999999999E-2</v>
      </c>
      <c r="J374" s="5" t="s">
        <v>664</v>
      </c>
    </row>
    <row r="375" spans="1:10" x14ac:dyDescent="0.3">
      <c r="A375" s="2" t="s">
        <v>759</v>
      </c>
      <c r="B375" s="2" t="s">
        <v>760</v>
      </c>
      <c r="C375" s="2">
        <v>23</v>
      </c>
      <c r="D375" s="2">
        <v>10</v>
      </c>
      <c r="E375" s="4">
        <v>2.37</v>
      </c>
      <c r="F375" s="4">
        <v>4.22</v>
      </c>
      <c r="G375" s="4" t="s">
        <v>13</v>
      </c>
      <c r="H375" s="5">
        <v>6.1700000000000004E-4</v>
      </c>
      <c r="I375" s="5">
        <v>1.14E-2</v>
      </c>
      <c r="J375" s="5" t="s">
        <v>664</v>
      </c>
    </row>
    <row r="376" spans="1:10" x14ac:dyDescent="0.3">
      <c r="A376" s="2" t="s">
        <v>761</v>
      </c>
      <c r="B376" s="2" t="s">
        <v>762</v>
      </c>
      <c r="C376" s="2">
        <v>47</v>
      </c>
      <c r="D376" s="2">
        <v>21</v>
      </c>
      <c r="E376" s="4">
        <v>4.84</v>
      </c>
      <c r="F376" s="4">
        <v>4.33</v>
      </c>
      <c r="G376" s="4" t="s">
        <v>13</v>
      </c>
      <c r="H376" s="5">
        <v>5.51E-7</v>
      </c>
      <c r="I376" s="5">
        <v>1.95E-5</v>
      </c>
      <c r="J376" s="5" t="s">
        <v>664</v>
      </c>
    </row>
    <row r="377" spans="1:10" x14ac:dyDescent="0.3">
      <c r="A377" s="2" t="s">
        <v>763</v>
      </c>
      <c r="B377" s="2" t="s">
        <v>764</v>
      </c>
      <c r="C377" s="2">
        <v>22</v>
      </c>
      <c r="D377" s="2">
        <v>10</v>
      </c>
      <c r="E377" s="4">
        <v>2.27</v>
      </c>
      <c r="F377" s="4">
        <v>4.41</v>
      </c>
      <c r="G377" s="4" t="s">
        <v>13</v>
      </c>
      <c r="H377" s="5">
        <v>4.6900000000000002E-4</v>
      </c>
      <c r="I377" s="5">
        <v>8.9300000000000004E-3</v>
      </c>
      <c r="J377" s="5" t="s">
        <v>664</v>
      </c>
    </row>
    <row r="378" spans="1:10" x14ac:dyDescent="0.3">
      <c r="A378" s="2" t="s">
        <v>765</v>
      </c>
      <c r="B378" s="2" t="s">
        <v>766</v>
      </c>
      <c r="C378" s="2">
        <v>32</v>
      </c>
      <c r="D378" s="2">
        <v>15</v>
      </c>
      <c r="E378" s="4">
        <v>3.3</v>
      </c>
      <c r="F378" s="4">
        <v>4.55</v>
      </c>
      <c r="G378" s="4" t="s">
        <v>13</v>
      </c>
      <c r="H378" s="5">
        <v>1.45E-5</v>
      </c>
      <c r="I378" s="5">
        <v>3.7500000000000001E-4</v>
      </c>
      <c r="J378" s="5" t="s">
        <v>664</v>
      </c>
    </row>
    <row r="379" spans="1:10" x14ac:dyDescent="0.3">
      <c r="A379" s="2" t="s">
        <v>767</v>
      </c>
      <c r="B379" s="2" t="s">
        <v>768</v>
      </c>
      <c r="C379" s="2">
        <v>17</v>
      </c>
      <c r="D379" s="2">
        <v>8</v>
      </c>
      <c r="E379" s="4">
        <v>1.75</v>
      </c>
      <c r="F379" s="4">
        <v>4.57</v>
      </c>
      <c r="G379" s="4" t="s">
        <v>13</v>
      </c>
      <c r="H379" s="5">
        <v>1.4499999999999999E-3</v>
      </c>
      <c r="I379" s="5">
        <v>2.3099999999999999E-2</v>
      </c>
      <c r="J379" s="5" t="s">
        <v>664</v>
      </c>
    </row>
    <row r="380" spans="1:10" x14ac:dyDescent="0.3">
      <c r="A380" s="2" t="s">
        <v>769</v>
      </c>
      <c r="B380" s="2" t="s">
        <v>770</v>
      </c>
      <c r="C380" s="2">
        <v>18</v>
      </c>
      <c r="D380" s="2">
        <v>9</v>
      </c>
      <c r="E380" s="4">
        <v>1.86</v>
      </c>
      <c r="F380" s="4">
        <v>4.8499999999999996</v>
      </c>
      <c r="G380" s="4" t="s">
        <v>13</v>
      </c>
      <c r="H380" s="5">
        <v>5.2700000000000002E-4</v>
      </c>
      <c r="I380" s="5">
        <v>9.8600000000000007E-3</v>
      </c>
      <c r="J380" s="5" t="s">
        <v>664</v>
      </c>
    </row>
    <row r="381" spans="1:10" x14ac:dyDescent="0.3">
      <c r="A381" s="2" t="s">
        <v>771</v>
      </c>
      <c r="B381" s="2" t="s">
        <v>772</v>
      </c>
      <c r="C381" s="2">
        <v>16</v>
      </c>
      <c r="D381" s="2">
        <v>8</v>
      </c>
      <c r="E381" s="4">
        <v>1.65</v>
      </c>
      <c r="F381" s="4">
        <v>4.8499999999999996</v>
      </c>
      <c r="G381" s="4" t="s">
        <v>13</v>
      </c>
      <c r="H381" s="5">
        <v>1.08E-3</v>
      </c>
      <c r="I381" s="5">
        <v>1.8100000000000002E-2</v>
      </c>
      <c r="J381" s="5" t="s">
        <v>664</v>
      </c>
    </row>
    <row r="382" spans="1:10" x14ac:dyDescent="0.3">
      <c r="A382" s="2" t="s">
        <v>773</v>
      </c>
      <c r="B382" s="2" t="s">
        <v>774</v>
      </c>
      <c r="C382" s="2">
        <v>13</v>
      </c>
      <c r="D382" s="2">
        <v>7</v>
      </c>
      <c r="E382" s="4">
        <v>1.34</v>
      </c>
      <c r="F382" s="4">
        <v>5.22</v>
      </c>
      <c r="G382" s="4" t="s">
        <v>13</v>
      </c>
      <c r="H382" s="5">
        <v>1.6000000000000001E-3</v>
      </c>
      <c r="I382" s="5">
        <v>2.4199999999999999E-2</v>
      </c>
      <c r="J382" s="5" t="s">
        <v>664</v>
      </c>
    </row>
    <row r="383" spans="1:10" x14ac:dyDescent="0.3">
      <c r="A383" s="2" t="s">
        <v>775</v>
      </c>
      <c r="B383" s="2" t="s">
        <v>776</v>
      </c>
      <c r="C383" s="2">
        <v>31</v>
      </c>
      <c r="D383" s="2">
        <v>17</v>
      </c>
      <c r="E383" s="4">
        <v>3.2</v>
      </c>
      <c r="F383" s="4">
        <v>5.32</v>
      </c>
      <c r="G383" s="4" t="s">
        <v>13</v>
      </c>
      <c r="H383" s="5">
        <v>7.54E-7</v>
      </c>
      <c r="I383" s="5">
        <v>2.6299999999999999E-5</v>
      </c>
      <c r="J383" s="5" t="s">
        <v>664</v>
      </c>
    </row>
    <row r="384" spans="1:10" x14ac:dyDescent="0.3">
      <c r="A384" s="2" t="s">
        <v>777</v>
      </c>
      <c r="B384" s="2" t="s">
        <v>778</v>
      </c>
      <c r="C384" s="2">
        <v>12</v>
      </c>
      <c r="D384" s="2">
        <v>7</v>
      </c>
      <c r="E384" s="4">
        <v>1.24</v>
      </c>
      <c r="F384" s="4">
        <v>5.66</v>
      </c>
      <c r="G384" s="4" t="s">
        <v>13</v>
      </c>
      <c r="H384" s="5">
        <v>1.1299999999999999E-3</v>
      </c>
      <c r="I384" s="5">
        <v>1.8599999999999998E-2</v>
      </c>
      <c r="J384" s="5" t="s">
        <v>664</v>
      </c>
    </row>
    <row r="385" spans="1:10" x14ac:dyDescent="0.3">
      <c r="A385" s="2" t="s">
        <v>779</v>
      </c>
      <c r="B385" s="2" t="s">
        <v>780</v>
      </c>
      <c r="C385" s="2">
        <v>12</v>
      </c>
      <c r="D385" s="2">
        <v>7</v>
      </c>
      <c r="E385" s="4">
        <v>1.24</v>
      </c>
      <c r="F385" s="4">
        <v>5.66</v>
      </c>
      <c r="G385" s="4" t="s">
        <v>13</v>
      </c>
      <c r="H385" s="5">
        <v>1.1299999999999999E-3</v>
      </c>
      <c r="I385" s="5">
        <v>1.8800000000000001E-2</v>
      </c>
      <c r="J385" s="5" t="s">
        <v>664</v>
      </c>
    </row>
    <row r="386" spans="1:10" x14ac:dyDescent="0.3">
      <c r="A386" s="2" t="s">
        <v>781</v>
      </c>
      <c r="B386" s="2" t="s">
        <v>782</v>
      </c>
      <c r="C386" s="2">
        <v>22</v>
      </c>
      <c r="D386" s="2">
        <v>13</v>
      </c>
      <c r="E386" s="4">
        <v>2.27</v>
      </c>
      <c r="F386" s="4">
        <v>5.73</v>
      </c>
      <c r="G386" s="4" t="s">
        <v>13</v>
      </c>
      <c r="H386" s="5">
        <v>8.2600000000000005E-6</v>
      </c>
      <c r="I386" s="5">
        <v>2.32E-4</v>
      </c>
      <c r="J386" s="5" t="s">
        <v>664</v>
      </c>
    </row>
    <row r="387" spans="1:10" x14ac:dyDescent="0.3">
      <c r="A387" s="2" t="s">
        <v>783</v>
      </c>
      <c r="B387" s="2" t="s">
        <v>784</v>
      </c>
      <c r="C387" s="2">
        <v>10</v>
      </c>
      <c r="D387" s="2">
        <v>6</v>
      </c>
      <c r="E387" s="4">
        <v>1.03</v>
      </c>
      <c r="F387" s="4">
        <v>5.82</v>
      </c>
      <c r="G387" s="4" t="s">
        <v>13</v>
      </c>
      <c r="H387" s="5">
        <v>2.32E-3</v>
      </c>
      <c r="I387" s="5">
        <v>3.3300000000000003E-2</v>
      </c>
      <c r="J387" s="5" t="s">
        <v>664</v>
      </c>
    </row>
    <row r="388" spans="1:10" x14ac:dyDescent="0.3">
      <c r="A388" s="2" t="s">
        <v>785</v>
      </c>
      <c r="B388" s="2" t="s">
        <v>786</v>
      </c>
      <c r="C388" s="2">
        <v>15</v>
      </c>
      <c r="D388" s="2">
        <v>9</v>
      </c>
      <c r="E388" s="4">
        <v>1.55</v>
      </c>
      <c r="F388" s="4">
        <v>5.82</v>
      </c>
      <c r="G388" s="4" t="s">
        <v>13</v>
      </c>
      <c r="H388" s="5">
        <v>1.9000000000000001E-4</v>
      </c>
      <c r="I388" s="5">
        <v>3.9100000000000003E-3</v>
      </c>
      <c r="J388" s="5" t="s">
        <v>664</v>
      </c>
    </row>
    <row r="389" spans="1:10" x14ac:dyDescent="0.3">
      <c r="A389" s="2" t="s">
        <v>787</v>
      </c>
      <c r="B389" s="2" t="s">
        <v>788</v>
      </c>
      <c r="C389" s="2">
        <v>15</v>
      </c>
      <c r="D389" s="2">
        <v>9</v>
      </c>
      <c r="E389" s="4">
        <v>1.55</v>
      </c>
      <c r="F389" s="4">
        <v>5.82</v>
      </c>
      <c r="G389" s="4" t="s">
        <v>13</v>
      </c>
      <c r="H389" s="5">
        <v>1.9000000000000001E-4</v>
      </c>
      <c r="I389" s="5">
        <v>3.8899999999999998E-3</v>
      </c>
      <c r="J389" s="5" t="s">
        <v>664</v>
      </c>
    </row>
    <row r="390" spans="1:10" x14ac:dyDescent="0.3">
      <c r="A390" s="2" t="s">
        <v>789</v>
      </c>
      <c r="B390" s="2" t="s">
        <v>790</v>
      </c>
      <c r="C390" s="2">
        <v>16</v>
      </c>
      <c r="D390" s="2">
        <v>10</v>
      </c>
      <c r="E390" s="4">
        <v>1.65</v>
      </c>
      <c r="F390" s="4">
        <v>6.06</v>
      </c>
      <c r="G390" s="4" t="s">
        <v>13</v>
      </c>
      <c r="H390" s="5">
        <v>6.5099999999999997E-5</v>
      </c>
      <c r="I390" s="5">
        <v>1.5E-3</v>
      </c>
      <c r="J390" s="5" t="s">
        <v>664</v>
      </c>
    </row>
    <row r="391" spans="1:10" x14ac:dyDescent="0.3">
      <c r="A391" s="2" t="s">
        <v>791</v>
      </c>
      <c r="B391" s="2" t="s">
        <v>792</v>
      </c>
      <c r="C391" s="2">
        <v>11</v>
      </c>
      <c r="D391" s="2">
        <v>7</v>
      </c>
      <c r="E391" s="4">
        <v>1.1299999999999999</v>
      </c>
      <c r="F391" s="4">
        <v>6.17</v>
      </c>
      <c r="G391" s="4" t="s">
        <v>13</v>
      </c>
      <c r="H391" s="5">
        <v>7.7700000000000002E-4</v>
      </c>
      <c r="I391" s="5">
        <v>1.37E-2</v>
      </c>
      <c r="J391" s="5" t="s">
        <v>664</v>
      </c>
    </row>
    <row r="392" spans="1:10" x14ac:dyDescent="0.3">
      <c r="A392" s="2" t="s">
        <v>793</v>
      </c>
      <c r="B392" s="2" t="s">
        <v>794</v>
      </c>
      <c r="C392" s="2">
        <v>11</v>
      </c>
      <c r="D392" s="2">
        <v>7</v>
      </c>
      <c r="E392" s="4">
        <v>1.1299999999999999</v>
      </c>
      <c r="F392" s="4">
        <v>6.17</v>
      </c>
      <c r="G392" s="4" t="s">
        <v>13</v>
      </c>
      <c r="H392" s="5">
        <v>7.7700000000000002E-4</v>
      </c>
      <c r="I392" s="5">
        <v>1.3899999999999999E-2</v>
      </c>
      <c r="J392" s="5" t="s">
        <v>664</v>
      </c>
    </row>
    <row r="393" spans="1:10" x14ac:dyDescent="0.3">
      <c r="A393" s="2" t="s">
        <v>795</v>
      </c>
      <c r="B393" s="2" t="s">
        <v>796</v>
      </c>
      <c r="C393" s="2">
        <v>39</v>
      </c>
      <c r="D393" s="2">
        <v>26</v>
      </c>
      <c r="E393" s="4">
        <v>4.0199999999999996</v>
      </c>
      <c r="F393" s="4">
        <v>6.47</v>
      </c>
      <c r="G393" s="4" t="s">
        <v>13</v>
      </c>
      <c r="H393" s="5">
        <v>4.0799999999999997E-11</v>
      </c>
      <c r="I393" s="5">
        <v>2.4699999999999999E-9</v>
      </c>
      <c r="J393" s="5" t="s">
        <v>664</v>
      </c>
    </row>
    <row r="394" spans="1:10" x14ac:dyDescent="0.3">
      <c r="A394" s="2" t="s">
        <v>797</v>
      </c>
      <c r="B394" s="2" t="s">
        <v>798</v>
      </c>
      <c r="C394" s="2">
        <v>9</v>
      </c>
      <c r="D394" s="2">
        <v>6</v>
      </c>
      <c r="E394" s="4">
        <v>0.93</v>
      </c>
      <c r="F394" s="4">
        <v>6.47</v>
      </c>
      <c r="G394" s="4" t="s">
        <v>13</v>
      </c>
      <c r="H394" s="5">
        <v>1.58E-3</v>
      </c>
      <c r="I394" s="5">
        <v>2.4400000000000002E-2</v>
      </c>
      <c r="J394" s="5" t="s">
        <v>664</v>
      </c>
    </row>
    <row r="395" spans="1:10" x14ac:dyDescent="0.3">
      <c r="A395" s="2" t="s">
        <v>799</v>
      </c>
      <c r="B395" s="2" t="s">
        <v>800</v>
      </c>
      <c r="C395" s="2">
        <v>38</v>
      </c>
      <c r="D395" s="2">
        <v>26</v>
      </c>
      <c r="E395" s="4">
        <v>3.92</v>
      </c>
      <c r="F395" s="4">
        <v>6.64</v>
      </c>
      <c r="G395" s="4" t="s">
        <v>13</v>
      </c>
      <c r="H395" s="5">
        <v>2.6899999999999999E-11</v>
      </c>
      <c r="I395" s="5">
        <v>1.7599999999999999E-9</v>
      </c>
      <c r="J395" s="5" t="s">
        <v>664</v>
      </c>
    </row>
    <row r="396" spans="1:10" x14ac:dyDescent="0.3">
      <c r="A396" s="2" t="s">
        <v>801</v>
      </c>
      <c r="B396" s="2" t="s">
        <v>802</v>
      </c>
      <c r="C396" s="2">
        <v>10</v>
      </c>
      <c r="D396" s="2">
        <v>7</v>
      </c>
      <c r="E396" s="4">
        <v>1.03</v>
      </c>
      <c r="F396" s="4">
        <v>6.79</v>
      </c>
      <c r="G396" s="4" t="s">
        <v>13</v>
      </c>
      <c r="H396" s="5">
        <v>5.1599999999999997E-4</v>
      </c>
      <c r="I396" s="5">
        <v>9.7099999999999999E-3</v>
      </c>
      <c r="J396" s="5" t="s">
        <v>664</v>
      </c>
    </row>
    <row r="397" spans="1:10" x14ac:dyDescent="0.3">
      <c r="A397" s="2" t="s">
        <v>803</v>
      </c>
      <c r="B397" s="2" t="s">
        <v>804</v>
      </c>
      <c r="C397" s="2">
        <v>10</v>
      </c>
      <c r="D397" s="2">
        <v>7</v>
      </c>
      <c r="E397" s="4">
        <v>1.03</v>
      </c>
      <c r="F397" s="4">
        <v>6.79</v>
      </c>
      <c r="G397" s="4" t="s">
        <v>13</v>
      </c>
      <c r="H397" s="5">
        <v>5.1599999999999997E-4</v>
      </c>
      <c r="I397" s="5">
        <v>9.7699999999999992E-3</v>
      </c>
      <c r="J397" s="5" t="s">
        <v>664</v>
      </c>
    </row>
    <row r="398" spans="1:10" x14ac:dyDescent="0.3">
      <c r="A398" s="2" t="s">
        <v>805</v>
      </c>
      <c r="B398" s="2" t="s">
        <v>806</v>
      </c>
      <c r="C398" s="2">
        <v>7</v>
      </c>
      <c r="D398" s="2">
        <v>5</v>
      </c>
      <c r="E398" s="4">
        <v>0.72</v>
      </c>
      <c r="F398" s="4">
        <v>6.93</v>
      </c>
      <c r="G398" s="4" t="s">
        <v>13</v>
      </c>
      <c r="H398" s="5">
        <v>3.2100000000000002E-3</v>
      </c>
      <c r="I398" s="5">
        <v>4.3999999999999997E-2</v>
      </c>
      <c r="J398" s="5" t="s">
        <v>664</v>
      </c>
    </row>
    <row r="399" spans="1:10" x14ac:dyDescent="0.3">
      <c r="A399" s="2" t="s">
        <v>807</v>
      </c>
      <c r="B399" s="2" t="s">
        <v>808</v>
      </c>
      <c r="C399" s="2">
        <v>7</v>
      </c>
      <c r="D399" s="2">
        <v>5</v>
      </c>
      <c r="E399" s="4">
        <v>0.72</v>
      </c>
      <c r="F399" s="4">
        <v>6.93</v>
      </c>
      <c r="G399" s="4" t="s">
        <v>13</v>
      </c>
      <c r="H399" s="5">
        <v>3.2100000000000002E-3</v>
      </c>
      <c r="I399" s="5">
        <v>4.3799999999999999E-2</v>
      </c>
      <c r="J399" s="5" t="s">
        <v>664</v>
      </c>
    </row>
    <row r="400" spans="1:10" x14ac:dyDescent="0.3">
      <c r="A400" s="2" t="s">
        <v>809</v>
      </c>
      <c r="B400" s="2" t="s">
        <v>810</v>
      </c>
      <c r="C400" s="2">
        <v>11</v>
      </c>
      <c r="D400" s="2">
        <v>8</v>
      </c>
      <c r="E400" s="4">
        <v>1.1299999999999999</v>
      </c>
      <c r="F400" s="4">
        <v>7.06</v>
      </c>
      <c r="G400" s="4" t="s">
        <v>13</v>
      </c>
      <c r="H400" s="5">
        <v>1.6899999999999999E-4</v>
      </c>
      <c r="I400" s="5">
        <v>3.5400000000000002E-3</v>
      </c>
      <c r="J400" s="5" t="s">
        <v>664</v>
      </c>
    </row>
    <row r="401" spans="1:10" x14ac:dyDescent="0.3">
      <c r="A401" s="2" t="s">
        <v>811</v>
      </c>
      <c r="B401" s="2" t="s">
        <v>812</v>
      </c>
      <c r="C401" s="2">
        <v>11</v>
      </c>
      <c r="D401" s="2">
        <v>8</v>
      </c>
      <c r="E401" s="4">
        <v>1.1299999999999999</v>
      </c>
      <c r="F401" s="4">
        <v>7.06</v>
      </c>
      <c r="G401" s="4" t="s">
        <v>13</v>
      </c>
      <c r="H401" s="5">
        <v>1.6899999999999999E-4</v>
      </c>
      <c r="I401" s="5">
        <v>3.5699999999999998E-3</v>
      </c>
      <c r="J401" s="5" t="s">
        <v>664</v>
      </c>
    </row>
    <row r="402" spans="1:10" x14ac:dyDescent="0.3">
      <c r="A402" s="2" t="s">
        <v>813</v>
      </c>
      <c r="B402" s="2" t="s">
        <v>814</v>
      </c>
      <c r="C402" s="2">
        <v>12</v>
      </c>
      <c r="D402" s="2">
        <v>9</v>
      </c>
      <c r="E402" s="4">
        <v>1.24</v>
      </c>
      <c r="F402" s="4">
        <v>7.28</v>
      </c>
      <c r="G402" s="4" t="s">
        <v>13</v>
      </c>
      <c r="H402" s="5">
        <v>5.5500000000000001E-5</v>
      </c>
      <c r="I402" s="5">
        <v>1.2999999999999999E-3</v>
      </c>
      <c r="J402" s="5" t="s">
        <v>664</v>
      </c>
    </row>
    <row r="403" spans="1:10" x14ac:dyDescent="0.3">
      <c r="A403" s="2" t="s">
        <v>815</v>
      </c>
      <c r="B403" s="2" t="s">
        <v>816</v>
      </c>
      <c r="C403" s="2">
        <v>8</v>
      </c>
      <c r="D403" s="2">
        <v>6</v>
      </c>
      <c r="E403" s="4">
        <v>0.82</v>
      </c>
      <c r="F403" s="4">
        <v>7.28</v>
      </c>
      <c r="G403" s="4" t="s">
        <v>13</v>
      </c>
      <c r="H403" s="5">
        <v>1.0300000000000001E-3</v>
      </c>
      <c r="I403" s="5">
        <v>1.7500000000000002E-2</v>
      </c>
      <c r="J403" s="5" t="s">
        <v>664</v>
      </c>
    </row>
    <row r="404" spans="1:10" x14ac:dyDescent="0.3">
      <c r="A404" s="2" t="s">
        <v>817</v>
      </c>
      <c r="B404" s="2" t="s">
        <v>818</v>
      </c>
      <c r="C404" s="2">
        <v>6</v>
      </c>
      <c r="D404" s="2">
        <v>5</v>
      </c>
      <c r="E404" s="4">
        <v>0.62</v>
      </c>
      <c r="F404" s="4">
        <v>8.08</v>
      </c>
      <c r="G404" s="4" t="s">
        <v>13</v>
      </c>
      <c r="H404" s="5">
        <v>2.0300000000000001E-3</v>
      </c>
      <c r="I404" s="5">
        <v>2.9700000000000001E-2</v>
      </c>
      <c r="J404" s="5" t="s">
        <v>664</v>
      </c>
    </row>
    <row r="405" spans="1:10" x14ac:dyDescent="0.3">
      <c r="A405" s="2" t="s">
        <v>819</v>
      </c>
      <c r="B405" s="2" t="s">
        <v>820</v>
      </c>
      <c r="C405" s="2">
        <v>7</v>
      </c>
      <c r="D405" s="2">
        <v>6</v>
      </c>
      <c r="E405" s="4">
        <v>0.72</v>
      </c>
      <c r="F405" s="4">
        <v>8.32</v>
      </c>
      <c r="G405" s="4" t="s">
        <v>13</v>
      </c>
      <c r="H405" s="5">
        <v>6.3699999999999998E-4</v>
      </c>
      <c r="I405" s="5">
        <v>1.1599999999999999E-2</v>
      </c>
      <c r="J405" s="5" t="s">
        <v>664</v>
      </c>
    </row>
    <row r="406" spans="1:10" x14ac:dyDescent="0.3">
      <c r="A406" s="2" t="s">
        <v>821</v>
      </c>
      <c r="B406" s="2" t="s">
        <v>822</v>
      </c>
      <c r="C406" s="2">
        <v>7</v>
      </c>
      <c r="D406" s="2">
        <v>7</v>
      </c>
      <c r="E406" s="4">
        <v>0.72</v>
      </c>
      <c r="F406" s="4">
        <v>9.6999999999999993</v>
      </c>
      <c r="G406" s="4" t="s">
        <v>13</v>
      </c>
      <c r="H406" s="5">
        <v>1.17E-4</v>
      </c>
      <c r="I406" s="5">
        <v>2.5600000000000002E-3</v>
      </c>
      <c r="J406" s="5" t="s">
        <v>664</v>
      </c>
    </row>
    <row r="407" spans="1:10" x14ac:dyDescent="0.3">
      <c r="A407" s="2" t="s">
        <v>823</v>
      </c>
      <c r="B407" s="2" t="s">
        <v>824</v>
      </c>
      <c r="C407" s="2">
        <v>8</v>
      </c>
      <c r="D407" s="2">
        <v>8</v>
      </c>
      <c r="E407" s="4">
        <v>0.82</v>
      </c>
      <c r="F407" s="4">
        <v>9.6999999999999993</v>
      </c>
      <c r="G407" s="4" t="s">
        <v>13</v>
      </c>
      <c r="H407" s="5">
        <v>3.7200000000000003E-5</v>
      </c>
      <c r="I407" s="5">
        <v>8.9300000000000002E-4</v>
      </c>
      <c r="J407" s="5" t="s">
        <v>664</v>
      </c>
    </row>
    <row r="408" spans="1:10" x14ac:dyDescent="0.3">
      <c r="A408" s="2" t="s">
        <v>825</v>
      </c>
      <c r="B408" s="2" t="s">
        <v>826</v>
      </c>
      <c r="C408" s="2">
        <v>7</v>
      </c>
      <c r="D408" s="2">
        <v>7</v>
      </c>
      <c r="E408" s="4">
        <v>0.72</v>
      </c>
      <c r="F408" s="4">
        <v>9.6999999999999993</v>
      </c>
      <c r="G408" s="4" t="s">
        <v>13</v>
      </c>
      <c r="H408" s="5">
        <v>1.17E-4</v>
      </c>
      <c r="I408" s="5">
        <v>2.5400000000000002E-3</v>
      </c>
      <c r="J408" s="5" t="s">
        <v>664</v>
      </c>
    </row>
    <row r="409" spans="1:10" x14ac:dyDescent="0.3">
      <c r="A409" s="2" t="s">
        <v>827</v>
      </c>
      <c r="B409" s="2" t="s">
        <v>828</v>
      </c>
      <c r="C409" s="2">
        <v>5</v>
      </c>
      <c r="D409" s="2">
        <v>5</v>
      </c>
      <c r="E409" s="4">
        <v>0.52</v>
      </c>
      <c r="F409" s="4">
        <v>9.6999999999999993</v>
      </c>
      <c r="G409" s="4" t="s">
        <v>13</v>
      </c>
      <c r="H409" s="5">
        <v>1.1999999999999999E-3</v>
      </c>
      <c r="I409" s="5">
        <v>1.95E-2</v>
      </c>
      <c r="J409" s="5" t="s">
        <v>664</v>
      </c>
    </row>
    <row r="410" spans="1:10" x14ac:dyDescent="0.3">
      <c r="A410" s="2" t="s">
        <v>829</v>
      </c>
      <c r="B410" s="2" t="s">
        <v>830</v>
      </c>
      <c r="C410" s="2">
        <v>5</v>
      </c>
      <c r="D410" s="2">
        <v>5</v>
      </c>
      <c r="E410" s="4">
        <v>0.52</v>
      </c>
      <c r="F410" s="4">
        <v>9.6999999999999993</v>
      </c>
      <c r="G410" s="4" t="s">
        <v>13</v>
      </c>
      <c r="H410" s="5">
        <v>1.1999999999999999E-3</v>
      </c>
      <c r="I410" s="5">
        <v>1.9599999999999999E-2</v>
      </c>
      <c r="J410" s="5" t="s">
        <v>664</v>
      </c>
    </row>
    <row r="411" spans="1:10" x14ac:dyDescent="0.3">
      <c r="A411" s="2" t="s">
        <v>831</v>
      </c>
      <c r="B411" s="2" t="s">
        <v>832</v>
      </c>
      <c r="C411" s="2">
        <v>9</v>
      </c>
      <c r="D411" s="2">
        <v>9</v>
      </c>
      <c r="E411" s="4">
        <v>0.93</v>
      </c>
      <c r="F411" s="4">
        <v>9.6999999999999993</v>
      </c>
      <c r="G411" s="4" t="s">
        <v>13</v>
      </c>
      <c r="H411" s="5">
        <v>1.19E-5</v>
      </c>
      <c r="I411" s="5">
        <v>3.2000000000000003E-4</v>
      </c>
      <c r="J411" s="5" t="s">
        <v>664</v>
      </c>
    </row>
    <row r="412" spans="1:10" x14ac:dyDescent="0.3">
      <c r="E412" s="6"/>
      <c r="G412" s="6"/>
      <c r="H412" s="6"/>
      <c r="I412" s="6"/>
    </row>
    <row r="413" spans="1:10" x14ac:dyDescent="0.3">
      <c r="E413" s="6"/>
      <c r="H413" s="6"/>
    </row>
    <row r="414" spans="1:10" x14ac:dyDescent="0.3">
      <c r="E414" s="6"/>
      <c r="G414" s="6"/>
      <c r="H414" s="6"/>
      <c r="I414" s="6"/>
    </row>
    <row r="415" spans="1:10" x14ac:dyDescent="0.3">
      <c r="E415" s="6"/>
      <c r="H415" s="6"/>
    </row>
    <row r="418" spans="5:9" x14ac:dyDescent="0.3">
      <c r="E418" s="6"/>
    </row>
    <row r="423" spans="5:9" x14ac:dyDescent="0.3">
      <c r="E423" s="6"/>
      <c r="G423" s="6"/>
      <c r="H423" s="6"/>
      <c r="I423" s="6"/>
    </row>
    <row r="424" spans="5:9" x14ac:dyDescent="0.3">
      <c r="E424" s="6"/>
      <c r="G424" s="6"/>
      <c r="H424" s="6"/>
    </row>
    <row r="425" spans="5:9" x14ac:dyDescent="0.3">
      <c r="E425" s="6"/>
      <c r="H425" s="6"/>
    </row>
    <row r="428" spans="5:9" x14ac:dyDescent="0.3">
      <c r="E428" s="6"/>
      <c r="G428" s="6"/>
      <c r="H428" s="6"/>
      <c r="I428" s="6"/>
    </row>
    <row r="429" spans="5:9" x14ac:dyDescent="0.3">
      <c r="E429" s="6"/>
      <c r="H429" s="6"/>
    </row>
    <row r="430" spans="5:9" x14ac:dyDescent="0.3">
      <c r="E430" s="6"/>
      <c r="H430" s="6"/>
    </row>
    <row r="431" spans="5:9" x14ac:dyDescent="0.3">
      <c r="E431" s="6"/>
      <c r="H431" s="6"/>
    </row>
    <row r="435" spans="5:8" x14ac:dyDescent="0.3">
      <c r="E435" s="6"/>
      <c r="H435" s="6"/>
    </row>
    <row r="439" spans="5:8" x14ac:dyDescent="0.3">
      <c r="E439" s="6"/>
      <c r="H439" s="6"/>
    </row>
    <row r="440" spans="5:8" x14ac:dyDescent="0.3">
      <c r="E440" s="6"/>
    </row>
    <row r="442" spans="5:8" x14ac:dyDescent="0.3">
      <c r="E442" s="6"/>
      <c r="H442" s="6"/>
    </row>
    <row r="443" spans="5:8" x14ac:dyDescent="0.3">
      <c r="E443" s="6"/>
    </row>
    <row r="444" spans="5:8" x14ac:dyDescent="0.3">
      <c r="E444" s="6"/>
    </row>
    <row r="445" spans="5:8" x14ac:dyDescent="0.3">
      <c r="E445" s="6"/>
    </row>
    <row r="447" spans="5:8" x14ac:dyDescent="0.3">
      <c r="E447" s="6"/>
    </row>
    <row r="497" spans="5:9" x14ac:dyDescent="0.3">
      <c r="E497" s="6"/>
      <c r="G497" s="6"/>
      <c r="H497" s="6"/>
      <c r="I497" s="6"/>
    </row>
    <row r="498" spans="5:9" x14ac:dyDescent="0.3">
      <c r="E498" s="6"/>
      <c r="G498" s="6"/>
      <c r="H498" s="6"/>
      <c r="I498" s="6"/>
    </row>
    <row r="499" spans="5:9" x14ac:dyDescent="0.3">
      <c r="E499" s="6"/>
      <c r="G499" s="6"/>
      <c r="H499" s="6"/>
      <c r="I499" s="6"/>
    </row>
    <row r="500" spans="5:9" x14ac:dyDescent="0.3">
      <c r="E500" s="6"/>
      <c r="G500" s="6"/>
      <c r="H500" s="6"/>
      <c r="I500" s="6"/>
    </row>
    <row r="501" spans="5:9" x14ac:dyDescent="0.3">
      <c r="E501" s="6"/>
    </row>
    <row r="502" spans="5:9" x14ac:dyDescent="0.3">
      <c r="E502" s="6"/>
      <c r="G502" s="6"/>
      <c r="H502" s="6"/>
      <c r="I502" s="6"/>
    </row>
    <row r="504" spans="5:9" x14ac:dyDescent="0.3">
      <c r="E504" s="6"/>
      <c r="G504" s="6"/>
      <c r="H504" s="6"/>
      <c r="I504" s="6"/>
    </row>
    <row r="505" spans="5:9" x14ac:dyDescent="0.3">
      <c r="E505" s="6"/>
    </row>
    <row r="506" spans="5:9" x14ac:dyDescent="0.3">
      <c r="E506" s="6"/>
      <c r="H506" s="6"/>
    </row>
    <row r="507" spans="5:9" x14ac:dyDescent="0.3">
      <c r="E507" s="6"/>
      <c r="G507" s="6"/>
      <c r="H507" s="6"/>
      <c r="I507" s="6"/>
    </row>
    <row r="508" spans="5:9" x14ac:dyDescent="0.3">
      <c r="E508" s="6"/>
      <c r="G508" s="6"/>
      <c r="H508" s="6"/>
      <c r="I508" s="6"/>
    </row>
    <row r="509" spans="5:9" x14ac:dyDescent="0.3">
      <c r="E509" s="6"/>
      <c r="G509" s="6"/>
      <c r="H509" s="6"/>
      <c r="I509" s="6"/>
    </row>
    <row r="510" spans="5:9" x14ac:dyDescent="0.3">
      <c r="E510" s="6"/>
      <c r="G510" s="6"/>
      <c r="H510" s="6"/>
      <c r="I510" s="6"/>
    </row>
    <row r="512" spans="5:9" x14ac:dyDescent="0.3">
      <c r="E512" s="6"/>
    </row>
    <row r="514" spans="5:9" x14ac:dyDescent="0.3">
      <c r="E514" s="6"/>
    </row>
    <row r="515" spans="5:9" x14ac:dyDescent="0.3">
      <c r="E515" s="6"/>
      <c r="G515" s="6"/>
      <c r="H515" s="6"/>
      <c r="I515" s="6"/>
    </row>
    <row r="516" spans="5:9" x14ac:dyDescent="0.3">
      <c r="E516" s="6"/>
    </row>
    <row r="517" spans="5:9" x14ac:dyDescent="0.3">
      <c r="E517" s="6"/>
      <c r="G517" s="6"/>
      <c r="H517" s="6"/>
      <c r="I517" s="6"/>
    </row>
    <row r="518" spans="5:9" x14ac:dyDescent="0.3">
      <c r="E518" s="6"/>
    </row>
    <row r="519" spans="5:9" x14ac:dyDescent="0.3">
      <c r="E519" s="6"/>
    </row>
    <row r="521" spans="5:9" x14ac:dyDescent="0.3">
      <c r="E521" s="6"/>
      <c r="G521" s="6"/>
      <c r="H521" s="6"/>
      <c r="I521" s="6"/>
    </row>
    <row r="522" spans="5:9" x14ac:dyDescent="0.3">
      <c r="E522" s="6"/>
      <c r="G522" s="6"/>
      <c r="H522" s="6"/>
      <c r="I522" s="6"/>
    </row>
    <row r="526" spans="5:9" x14ac:dyDescent="0.3">
      <c r="E526" s="6"/>
      <c r="G526" s="6"/>
      <c r="H526" s="6"/>
      <c r="I526" s="6"/>
    </row>
    <row r="527" spans="5:9" x14ac:dyDescent="0.3">
      <c r="E527" s="6"/>
      <c r="G527" s="6"/>
      <c r="H527" s="6"/>
      <c r="I527" s="6"/>
    </row>
    <row r="528" spans="5:9" x14ac:dyDescent="0.3">
      <c r="E528" s="6"/>
      <c r="G528" s="6"/>
      <c r="H528" s="6"/>
      <c r="I528" s="6"/>
    </row>
    <row r="529" spans="5:9" x14ac:dyDescent="0.3">
      <c r="E529" s="6"/>
    </row>
    <row r="530" spans="5:9" x14ac:dyDescent="0.3">
      <c r="E530" s="6"/>
      <c r="H530" s="6"/>
    </row>
    <row r="531" spans="5:9" x14ac:dyDescent="0.3">
      <c r="E531" s="6"/>
    </row>
    <row r="532" spans="5:9" x14ac:dyDescent="0.3">
      <c r="E532" s="6"/>
    </row>
    <row r="534" spans="5:9" x14ac:dyDescent="0.3">
      <c r="E534" s="6"/>
      <c r="G534" s="6"/>
      <c r="H534" s="6"/>
      <c r="I534" s="6"/>
    </row>
    <row r="535" spans="5:9" x14ac:dyDescent="0.3">
      <c r="E535" s="6"/>
      <c r="H535" s="6"/>
    </row>
    <row r="536" spans="5:9" x14ac:dyDescent="0.3">
      <c r="E536" s="6"/>
    </row>
    <row r="537" spans="5:9" x14ac:dyDescent="0.3">
      <c r="E537" s="6"/>
      <c r="G537" s="6"/>
      <c r="H537" s="6"/>
      <c r="I537" s="6"/>
    </row>
    <row r="539" spans="5:9" x14ac:dyDescent="0.3">
      <c r="E539" s="6"/>
    </row>
    <row r="541" spans="5:9" x14ac:dyDescent="0.3">
      <c r="E541" s="6"/>
      <c r="G541" s="6"/>
      <c r="H541" s="6"/>
    </row>
    <row r="542" spans="5:9" x14ac:dyDescent="0.3">
      <c r="E542" s="6"/>
    </row>
    <row r="544" spans="5:9" x14ac:dyDescent="0.3">
      <c r="E544" s="6"/>
      <c r="H544" s="6"/>
    </row>
    <row r="545" spans="5:9" x14ac:dyDescent="0.3">
      <c r="E545" s="6"/>
    </row>
    <row r="546" spans="5:9" x14ac:dyDescent="0.3">
      <c r="E546" s="6"/>
      <c r="G546" s="6"/>
      <c r="H546" s="6"/>
      <c r="I546" s="6"/>
    </row>
    <row r="547" spans="5:9" x14ac:dyDescent="0.3">
      <c r="E547" s="6"/>
      <c r="H547" s="6"/>
    </row>
    <row r="548" spans="5:9" x14ac:dyDescent="0.3">
      <c r="E548" s="6"/>
      <c r="H548" s="6"/>
    </row>
    <row r="550" spans="5:9" x14ac:dyDescent="0.3">
      <c r="E550" s="6"/>
    </row>
    <row r="551" spans="5:9" x14ac:dyDescent="0.3">
      <c r="E551" s="6"/>
      <c r="H551" s="6"/>
    </row>
    <row r="552" spans="5:9" x14ac:dyDescent="0.3">
      <c r="E552" s="6"/>
      <c r="H552" s="6"/>
    </row>
    <row r="553" spans="5:9" x14ac:dyDescent="0.3">
      <c r="E553" s="6"/>
    </row>
    <row r="554" spans="5:9" x14ac:dyDescent="0.3">
      <c r="E554" s="6"/>
    </row>
    <row r="557" spans="5:9" x14ac:dyDescent="0.3">
      <c r="E557" s="6"/>
    </row>
    <row r="558" spans="5:9" x14ac:dyDescent="0.3">
      <c r="E558" s="6"/>
    </row>
    <row r="561" spans="5:8" x14ac:dyDescent="0.3">
      <c r="E561" s="6"/>
    </row>
    <row r="562" spans="5:8" x14ac:dyDescent="0.3">
      <c r="E562" s="6"/>
    </row>
    <row r="563" spans="5:8" x14ac:dyDescent="0.3">
      <c r="E563" s="6"/>
    </row>
    <row r="568" spans="5:8" x14ac:dyDescent="0.3">
      <c r="E568" s="6"/>
      <c r="H568" s="6"/>
    </row>
    <row r="571" spans="5:8" x14ac:dyDescent="0.3">
      <c r="E571" s="6"/>
      <c r="H571" s="6"/>
    </row>
    <row r="572" spans="5:8" x14ac:dyDescent="0.3">
      <c r="E572" s="6"/>
      <c r="H572" s="6"/>
    </row>
    <row r="573" spans="5:8" x14ac:dyDescent="0.3">
      <c r="E573" s="6"/>
    </row>
    <row r="574" spans="5:8" x14ac:dyDescent="0.3">
      <c r="E574" s="6"/>
    </row>
    <row r="578" spans="5:8" x14ac:dyDescent="0.3">
      <c r="E578" s="6"/>
      <c r="H578" s="6"/>
    </row>
    <row r="579" spans="5:8" x14ac:dyDescent="0.3">
      <c r="E579" s="6"/>
    </row>
    <row r="580" spans="5:8" x14ac:dyDescent="0.3">
      <c r="E580" s="6"/>
    </row>
    <row r="586" spans="5:8" x14ac:dyDescent="0.3">
      <c r="E586" s="6"/>
    </row>
    <row r="587" spans="5:8" x14ac:dyDescent="0.3">
      <c r="E587" s="6"/>
    </row>
    <row r="596" spans="5:5" x14ac:dyDescent="0.3">
      <c r="E596" s="6"/>
    </row>
    <row r="683" spans="5:9" x14ac:dyDescent="0.3">
      <c r="E683" s="6"/>
      <c r="G683" s="6"/>
      <c r="H683" s="6"/>
      <c r="I683" s="6"/>
    </row>
    <row r="684" spans="5:9" x14ac:dyDescent="0.3">
      <c r="E684" s="6"/>
      <c r="G684" s="6"/>
      <c r="H684" s="6"/>
      <c r="I684" s="6"/>
    </row>
    <row r="685" spans="5:9" x14ac:dyDescent="0.3">
      <c r="E685" s="6"/>
      <c r="G685" s="6"/>
      <c r="H685" s="6"/>
      <c r="I685" s="6"/>
    </row>
    <row r="686" spans="5:9" x14ac:dyDescent="0.3">
      <c r="E686" s="6"/>
      <c r="G686" s="6"/>
      <c r="H686" s="6"/>
      <c r="I686" s="6"/>
    </row>
    <row r="687" spans="5:9" x14ac:dyDescent="0.3">
      <c r="E687" s="6"/>
      <c r="G687" s="6"/>
      <c r="H687" s="6"/>
      <c r="I687" s="6"/>
    </row>
    <row r="688" spans="5:9" x14ac:dyDescent="0.3">
      <c r="E688" s="6"/>
      <c r="G688" s="6"/>
      <c r="H688" s="6"/>
      <c r="I688" s="6"/>
    </row>
    <row r="689" spans="5:9" x14ac:dyDescent="0.3">
      <c r="E689" s="6"/>
      <c r="G689" s="6"/>
      <c r="H689" s="6"/>
      <c r="I689" s="6"/>
    </row>
    <row r="690" spans="5:9" x14ac:dyDescent="0.3">
      <c r="E690" s="6"/>
      <c r="G690" s="6"/>
      <c r="H690" s="6"/>
      <c r="I690" s="6"/>
    </row>
    <row r="691" spans="5:9" x14ac:dyDescent="0.3">
      <c r="E691" s="6"/>
      <c r="G691" s="6"/>
      <c r="H691" s="6"/>
      <c r="I691" s="6"/>
    </row>
    <row r="692" spans="5:9" x14ac:dyDescent="0.3">
      <c r="E692" s="6"/>
      <c r="G692" s="6"/>
      <c r="H692" s="6"/>
      <c r="I692" s="6"/>
    </row>
    <row r="693" spans="5:9" x14ac:dyDescent="0.3">
      <c r="E693" s="6"/>
      <c r="G693" s="6"/>
      <c r="H693" s="6"/>
      <c r="I693" s="6"/>
    </row>
    <row r="694" spans="5:9" x14ac:dyDescent="0.3">
      <c r="E694" s="6"/>
      <c r="G694" s="6"/>
      <c r="H694" s="6"/>
      <c r="I694" s="6"/>
    </row>
    <row r="695" spans="5:9" x14ac:dyDescent="0.3">
      <c r="E695" s="6"/>
      <c r="G695" s="6"/>
      <c r="H695" s="6"/>
      <c r="I695" s="6"/>
    </row>
    <row r="696" spans="5:9" x14ac:dyDescent="0.3">
      <c r="E696" s="6"/>
    </row>
    <row r="697" spans="5:9" x14ac:dyDescent="0.3">
      <c r="E697" s="6"/>
      <c r="H697" s="6"/>
    </row>
    <row r="699" spans="5:9" x14ac:dyDescent="0.3">
      <c r="E699" s="6"/>
      <c r="G699" s="6"/>
      <c r="H699" s="6"/>
      <c r="I699" s="6"/>
    </row>
    <row r="700" spans="5:9" x14ac:dyDescent="0.3">
      <c r="E700" s="6"/>
      <c r="G700" s="6"/>
      <c r="H700" s="6"/>
      <c r="I700" s="6"/>
    </row>
    <row r="701" spans="5:9" x14ac:dyDescent="0.3">
      <c r="E701" s="6"/>
      <c r="G701" s="6"/>
      <c r="H701" s="6"/>
      <c r="I701" s="6"/>
    </row>
    <row r="702" spans="5:9" x14ac:dyDescent="0.3">
      <c r="E702" s="6"/>
      <c r="G702" s="6"/>
      <c r="H702" s="6"/>
      <c r="I702" s="6"/>
    </row>
    <row r="703" spans="5:9" x14ac:dyDescent="0.3">
      <c r="E703" s="6"/>
      <c r="G703" s="6"/>
      <c r="H703" s="6"/>
      <c r="I703" s="6"/>
    </row>
    <row r="704" spans="5:9" x14ac:dyDescent="0.3">
      <c r="E704" s="6"/>
      <c r="G704" s="6"/>
      <c r="H704" s="6"/>
      <c r="I704" s="6"/>
    </row>
    <row r="705" spans="5:9" x14ac:dyDescent="0.3">
      <c r="E705" s="6"/>
      <c r="H705" s="6"/>
    </row>
    <row r="706" spans="5:9" x14ac:dyDescent="0.3">
      <c r="E706" s="6"/>
      <c r="H706" s="6"/>
    </row>
    <row r="708" spans="5:9" x14ac:dyDescent="0.3">
      <c r="E708" s="6"/>
      <c r="G708" s="6"/>
      <c r="H708" s="6"/>
      <c r="I708" s="6"/>
    </row>
    <row r="709" spans="5:9" x14ac:dyDescent="0.3">
      <c r="E709" s="6"/>
      <c r="G709" s="6"/>
      <c r="H709" s="6"/>
      <c r="I709" s="6"/>
    </row>
    <row r="710" spans="5:9" x14ac:dyDescent="0.3">
      <c r="E710" s="6"/>
    </row>
    <row r="711" spans="5:9" x14ac:dyDescent="0.3">
      <c r="E711" s="6"/>
      <c r="G711" s="6"/>
      <c r="H711" s="6"/>
      <c r="I711" s="6"/>
    </row>
    <row r="712" spans="5:9" x14ac:dyDescent="0.3">
      <c r="E712" s="6"/>
      <c r="G712" s="6"/>
      <c r="H712" s="6"/>
      <c r="I712" s="6"/>
    </row>
    <row r="713" spans="5:9" x14ac:dyDescent="0.3">
      <c r="E713" s="6"/>
      <c r="G713" s="6"/>
      <c r="H713" s="6"/>
      <c r="I713" s="6"/>
    </row>
    <row r="714" spans="5:9" x14ac:dyDescent="0.3">
      <c r="E714" s="6"/>
      <c r="G714" s="6"/>
      <c r="H714" s="6"/>
      <c r="I714" s="6"/>
    </row>
    <row r="715" spans="5:9" x14ac:dyDescent="0.3">
      <c r="E715" s="6"/>
      <c r="G715" s="6"/>
      <c r="H715" s="6"/>
      <c r="I715" s="6"/>
    </row>
    <row r="716" spans="5:9" x14ac:dyDescent="0.3">
      <c r="E716" s="6"/>
      <c r="G716" s="6"/>
      <c r="H716" s="6"/>
      <c r="I716" s="6"/>
    </row>
    <row r="718" spans="5:9" x14ac:dyDescent="0.3">
      <c r="E718" s="6"/>
    </row>
    <row r="719" spans="5:9" x14ac:dyDescent="0.3">
      <c r="E719" s="6"/>
      <c r="G719" s="6"/>
      <c r="H719" s="6"/>
      <c r="I719" s="6"/>
    </row>
    <row r="720" spans="5:9" x14ac:dyDescent="0.3">
      <c r="E720" s="6"/>
      <c r="H720" s="6"/>
    </row>
    <row r="721" spans="5:9" x14ac:dyDescent="0.3">
      <c r="E721" s="6"/>
    </row>
    <row r="722" spans="5:9" x14ac:dyDescent="0.3">
      <c r="E722" s="6"/>
      <c r="H722" s="6"/>
      <c r="I722" s="6"/>
    </row>
    <row r="724" spans="5:9" x14ac:dyDescent="0.3">
      <c r="E724" s="6"/>
      <c r="G724" s="6"/>
      <c r="H724" s="6"/>
      <c r="I724" s="6"/>
    </row>
    <row r="726" spans="5:9" x14ac:dyDescent="0.3">
      <c r="E726" s="6"/>
      <c r="G726" s="6"/>
      <c r="H726" s="6"/>
      <c r="I726" s="6"/>
    </row>
    <row r="727" spans="5:9" x14ac:dyDescent="0.3">
      <c r="E727" s="6"/>
      <c r="G727" s="6"/>
      <c r="H727" s="6"/>
      <c r="I727" s="6"/>
    </row>
    <row r="728" spans="5:9" x14ac:dyDescent="0.3">
      <c r="E728" s="6"/>
      <c r="G728" s="6"/>
      <c r="H728" s="6"/>
      <c r="I728" s="6"/>
    </row>
    <row r="731" spans="5:9" x14ac:dyDescent="0.3">
      <c r="E731" s="6"/>
      <c r="G731" s="6"/>
      <c r="H731" s="6"/>
      <c r="I731" s="6"/>
    </row>
    <row r="733" spans="5:9" x14ac:dyDescent="0.3">
      <c r="E733" s="6"/>
      <c r="G733" s="6"/>
      <c r="H733" s="6"/>
      <c r="I733" s="6"/>
    </row>
    <row r="734" spans="5:9" x14ac:dyDescent="0.3">
      <c r="E734" s="6"/>
      <c r="H734" s="6"/>
      <c r="I734" s="6"/>
    </row>
    <row r="735" spans="5:9" x14ac:dyDescent="0.3">
      <c r="E735" s="6"/>
    </row>
    <row r="737" spans="5:9" x14ac:dyDescent="0.3">
      <c r="E737" s="6"/>
      <c r="G737" s="6"/>
      <c r="H737" s="6"/>
      <c r="I737" s="6"/>
    </row>
    <row r="738" spans="5:9" x14ac:dyDescent="0.3">
      <c r="E738" s="6"/>
      <c r="H738" s="6"/>
    </row>
    <row r="742" spans="5:9" x14ac:dyDescent="0.3">
      <c r="E742" s="6"/>
      <c r="G742" s="6"/>
      <c r="H742" s="6"/>
      <c r="I742" s="6"/>
    </row>
    <row r="743" spans="5:9" x14ac:dyDescent="0.3">
      <c r="E743" s="6"/>
      <c r="G743" s="6"/>
      <c r="H743" s="6"/>
      <c r="I743" s="6"/>
    </row>
    <row r="744" spans="5:9" x14ac:dyDescent="0.3">
      <c r="E744" s="6"/>
      <c r="H744" s="6"/>
    </row>
    <row r="748" spans="5:9" x14ac:dyDescent="0.3">
      <c r="E748" s="6"/>
      <c r="G748" s="6"/>
      <c r="H748" s="6"/>
      <c r="I748" s="6"/>
    </row>
    <row r="749" spans="5:9" x14ac:dyDescent="0.3">
      <c r="E749" s="6"/>
    </row>
    <row r="750" spans="5:9" x14ac:dyDescent="0.3">
      <c r="E750" s="6"/>
    </row>
    <row r="753" spans="5:9" x14ac:dyDescent="0.3">
      <c r="E753" s="6"/>
      <c r="G753" s="6"/>
      <c r="H753" s="6"/>
      <c r="I753" s="6"/>
    </row>
    <row r="754" spans="5:9" x14ac:dyDescent="0.3">
      <c r="E754" s="6"/>
    </row>
    <row r="755" spans="5:9" x14ac:dyDescent="0.3">
      <c r="E755" s="6"/>
    </row>
    <row r="756" spans="5:9" x14ac:dyDescent="0.3">
      <c r="E756" s="6"/>
    </row>
    <row r="758" spans="5:9" x14ac:dyDescent="0.3">
      <c r="E758" s="6"/>
      <c r="H758" s="6"/>
    </row>
    <row r="759" spans="5:9" x14ac:dyDescent="0.3">
      <c r="E759" s="6"/>
      <c r="H759" s="6"/>
    </row>
    <row r="760" spans="5:9" x14ac:dyDescent="0.3">
      <c r="E760" s="6"/>
      <c r="H760" s="6"/>
    </row>
    <row r="761" spans="5:9" x14ac:dyDescent="0.3">
      <c r="E761" s="6"/>
    </row>
    <row r="762" spans="5:9" x14ac:dyDescent="0.3">
      <c r="E762" s="6"/>
      <c r="H762" s="6"/>
    </row>
    <row r="763" spans="5:9" x14ac:dyDescent="0.3">
      <c r="E763" s="6"/>
    </row>
    <row r="764" spans="5:9" x14ac:dyDescent="0.3">
      <c r="E764" s="6"/>
    </row>
    <row r="768" spans="5:9" x14ac:dyDescent="0.3">
      <c r="E768" s="6"/>
      <c r="G768" s="6"/>
      <c r="H768" s="6"/>
      <c r="I768" s="6"/>
    </row>
    <row r="769" spans="5:9" x14ac:dyDescent="0.3">
      <c r="E769" s="6"/>
      <c r="G769" s="6"/>
      <c r="H769" s="6"/>
      <c r="I769" s="6"/>
    </row>
    <row r="770" spans="5:9" x14ac:dyDescent="0.3">
      <c r="E770" s="6"/>
      <c r="G770" s="6"/>
      <c r="H770" s="6"/>
      <c r="I770" s="6"/>
    </row>
    <row r="771" spans="5:9" x14ac:dyDescent="0.3">
      <c r="E771" s="6"/>
      <c r="G771" s="6"/>
      <c r="H771" s="6"/>
      <c r="I771" s="6"/>
    </row>
    <row r="772" spans="5:9" x14ac:dyDescent="0.3">
      <c r="E772" s="6"/>
      <c r="G772" s="6"/>
      <c r="H772" s="6"/>
      <c r="I772" s="6"/>
    </row>
    <row r="773" spans="5:9" x14ac:dyDescent="0.3">
      <c r="E773" s="6"/>
      <c r="G773" s="6"/>
      <c r="H773" s="6"/>
      <c r="I773" s="6"/>
    </row>
    <row r="774" spans="5:9" x14ac:dyDescent="0.3">
      <c r="E774" s="6"/>
    </row>
    <row r="776" spans="5:9" x14ac:dyDescent="0.3">
      <c r="E776" s="6"/>
      <c r="H776" s="6"/>
    </row>
    <row r="777" spans="5:9" x14ac:dyDescent="0.3">
      <c r="E777" s="6"/>
      <c r="H777" s="6"/>
    </row>
    <row r="778" spans="5:9" x14ac:dyDescent="0.3">
      <c r="E778" s="6"/>
    </row>
    <row r="782" spans="5:9" x14ac:dyDescent="0.3">
      <c r="E782" s="6"/>
      <c r="H782" s="6"/>
    </row>
    <row r="783" spans="5:9" x14ac:dyDescent="0.3">
      <c r="E783" s="6"/>
    </row>
    <row r="784" spans="5:9" x14ac:dyDescent="0.3">
      <c r="E784" s="6"/>
    </row>
    <row r="790" spans="5:8" x14ac:dyDescent="0.3">
      <c r="E790" s="6"/>
      <c r="H790" s="6"/>
    </row>
    <row r="791" spans="5:8" x14ac:dyDescent="0.3">
      <c r="E791" s="6"/>
      <c r="H791" s="6"/>
    </row>
    <row r="792" spans="5:8" x14ac:dyDescent="0.3">
      <c r="E792" s="6"/>
    </row>
    <row r="793" spans="5:8" x14ac:dyDescent="0.3">
      <c r="E793" s="6"/>
    </row>
    <row r="798" spans="5:8" x14ac:dyDescent="0.3">
      <c r="E798" s="6"/>
      <c r="H798" s="6"/>
    </row>
    <row r="799" spans="5:8" x14ac:dyDescent="0.3">
      <c r="E799" s="6"/>
      <c r="H799" s="6"/>
    </row>
    <row r="800" spans="5:8" x14ac:dyDescent="0.3">
      <c r="E800" s="6"/>
    </row>
    <row r="801" spans="5:8" x14ac:dyDescent="0.3">
      <c r="E801" s="6"/>
    </row>
    <row r="812" spans="5:8" x14ac:dyDescent="0.3">
      <c r="E812" s="6"/>
      <c r="H812" s="6"/>
    </row>
    <row r="813" spans="5:8" x14ac:dyDescent="0.3">
      <c r="E813" s="6"/>
    </row>
    <row r="814" spans="5:8" x14ac:dyDescent="0.3">
      <c r="E814" s="6"/>
    </row>
    <row r="815" spans="5:8" x14ac:dyDescent="0.3">
      <c r="E815" s="6"/>
    </row>
    <row r="816" spans="5:8" x14ac:dyDescent="0.3">
      <c r="E816" s="6"/>
    </row>
    <row r="817" spans="5:5" x14ac:dyDescent="0.3">
      <c r="E817" s="6"/>
    </row>
    <row r="818" spans="5:5" x14ac:dyDescent="0.3">
      <c r="E818" s="6"/>
    </row>
    <row r="819" spans="5:5" x14ac:dyDescent="0.3">
      <c r="E819" s="6"/>
    </row>
    <row r="840" spans="5:5" x14ac:dyDescent="0.3">
      <c r="E840" s="6"/>
    </row>
    <row r="841" spans="5:5" x14ac:dyDescent="0.3">
      <c r="E841" s="6"/>
    </row>
    <row r="842" spans="5:5" x14ac:dyDescent="0.3">
      <c r="E842" s="6"/>
    </row>
    <row r="843" spans="5:5" x14ac:dyDescent="0.3">
      <c r="E843" s="6"/>
    </row>
    <row r="844" spans="5:5" x14ac:dyDescent="0.3">
      <c r="E844" s="6"/>
    </row>
    <row r="845" spans="5:5" x14ac:dyDescent="0.3">
      <c r="E845" s="6"/>
    </row>
    <row r="866" spans="5:5" x14ac:dyDescent="0.3">
      <c r="E866" s="6"/>
    </row>
    <row r="1013" spans="5:9" x14ac:dyDescent="0.3">
      <c r="E1013" s="6"/>
      <c r="H1013" s="6"/>
    </row>
    <row r="1014" spans="5:9" x14ac:dyDescent="0.3">
      <c r="E1014" s="6"/>
    </row>
    <row r="1015" spans="5:9" x14ac:dyDescent="0.3">
      <c r="E1015" s="6"/>
    </row>
    <row r="1019" spans="5:9" x14ac:dyDescent="0.3">
      <c r="E1019" s="6"/>
    </row>
    <row r="1020" spans="5:9" x14ac:dyDescent="0.3">
      <c r="E1020" s="6"/>
      <c r="G1020" s="6"/>
      <c r="H1020" s="6"/>
      <c r="I1020" s="6"/>
    </row>
    <row r="1021" spans="5:9" x14ac:dyDescent="0.3">
      <c r="E1021" s="6"/>
      <c r="H1021" s="6"/>
    </row>
    <row r="1028" spans="5:9" x14ac:dyDescent="0.3">
      <c r="E1028" s="6"/>
      <c r="H1028" s="6"/>
    </row>
    <row r="1029" spans="5:9" x14ac:dyDescent="0.3">
      <c r="E1029" s="6"/>
    </row>
    <row r="1032" spans="5:9" x14ac:dyDescent="0.3">
      <c r="E1032" s="6"/>
      <c r="G1032" s="6"/>
      <c r="H1032" s="6"/>
      <c r="I1032" s="6"/>
    </row>
    <row r="1034" spans="5:9" x14ac:dyDescent="0.3">
      <c r="E1034" s="6"/>
      <c r="G1034" s="6"/>
      <c r="H1034" s="6"/>
    </row>
    <row r="1041" spans="5:9" x14ac:dyDescent="0.3">
      <c r="E1041" s="6"/>
    </row>
    <row r="1042" spans="5:9" x14ac:dyDescent="0.3">
      <c r="E1042" s="6"/>
    </row>
    <row r="1051" spans="5:9" x14ac:dyDescent="0.3">
      <c r="E1051" s="6"/>
    </row>
    <row r="1052" spans="5:9" x14ac:dyDescent="0.3">
      <c r="E1052" s="6"/>
      <c r="G1052" s="6"/>
      <c r="H1052" s="6"/>
      <c r="I1052" s="6"/>
    </row>
    <row r="1053" spans="5:9" x14ac:dyDescent="0.3">
      <c r="E1053" s="6"/>
      <c r="G1053" s="6"/>
      <c r="H1053" s="6"/>
      <c r="I1053" s="6"/>
    </row>
    <row r="1054" spans="5:9" x14ac:dyDescent="0.3">
      <c r="E1054" s="6"/>
    </row>
    <row r="1055" spans="5:9" x14ac:dyDescent="0.3">
      <c r="E1055" s="6"/>
      <c r="G1055" s="6"/>
      <c r="H1055" s="6"/>
      <c r="I1055" s="6"/>
    </row>
    <row r="1056" spans="5:9" x14ac:dyDescent="0.3">
      <c r="E1056" s="6"/>
    </row>
    <row r="1057" spans="5:9" x14ac:dyDescent="0.3">
      <c r="E1057" s="6"/>
      <c r="G1057" s="6"/>
      <c r="H1057" s="6"/>
      <c r="I1057" s="6"/>
    </row>
    <row r="1058" spans="5:9" x14ac:dyDescent="0.3">
      <c r="E1058" s="6"/>
    </row>
    <row r="1059" spans="5:9" x14ac:dyDescent="0.3">
      <c r="E1059" s="6"/>
      <c r="H1059" s="6"/>
    </row>
    <row r="1060" spans="5:9" x14ac:dyDescent="0.3">
      <c r="E1060" s="6"/>
      <c r="G1060" s="6"/>
      <c r="H1060" s="6"/>
      <c r="I1060" s="6"/>
    </row>
    <row r="1061" spans="5:9" x14ac:dyDescent="0.3">
      <c r="E1061" s="6"/>
      <c r="H1061" s="6"/>
    </row>
    <row r="1063" spans="5:9" x14ac:dyDescent="0.3">
      <c r="E1063" s="6"/>
      <c r="G1063" s="6"/>
      <c r="H1063" s="6"/>
    </row>
    <row r="1064" spans="5:9" x14ac:dyDescent="0.3">
      <c r="E1064" s="6"/>
      <c r="H1064" s="6"/>
    </row>
    <row r="1065" spans="5:9" x14ac:dyDescent="0.3">
      <c r="E1065" s="6"/>
      <c r="H1065" s="6"/>
    </row>
    <row r="1066" spans="5:9" x14ac:dyDescent="0.3">
      <c r="E1066" s="6"/>
    </row>
    <row r="1068" spans="5:9" x14ac:dyDescent="0.3">
      <c r="E1068" s="6"/>
    </row>
    <row r="1070" spans="5:9" x14ac:dyDescent="0.3">
      <c r="E1070" s="6"/>
    </row>
    <row r="1071" spans="5:9" x14ac:dyDescent="0.3">
      <c r="E1071" s="6"/>
    </row>
    <row r="1072" spans="5:9" x14ac:dyDescent="0.3">
      <c r="E1072" s="6"/>
    </row>
    <row r="1073" spans="5:8" x14ac:dyDescent="0.3">
      <c r="E1073" s="6"/>
      <c r="H1073" s="6"/>
    </row>
    <row r="1074" spans="5:8" x14ac:dyDescent="0.3">
      <c r="E1074" s="6"/>
    </row>
    <row r="1078" spans="5:8" x14ac:dyDescent="0.3">
      <c r="E1078" s="6"/>
    </row>
    <row r="1083" spans="5:8" x14ac:dyDescent="0.3">
      <c r="E1083" s="6"/>
    </row>
    <row r="1084" spans="5:8" x14ac:dyDescent="0.3">
      <c r="E1084" s="6"/>
    </row>
    <row r="1100" spans="5:9" x14ac:dyDescent="0.3">
      <c r="E1100" s="6"/>
      <c r="G1100" s="6"/>
      <c r="H1100" s="6"/>
      <c r="I1100" s="6"/>
    </row>
    <row r="1101" spans="5:9" x14ac:dyDescent="0.3">
      <c r="E1101" s="6"/>
      <c r="G1101" s="6"/>
      <c r="H1101" s="6"/>
      <c r="I1101" s="6"/>
    </row>
    <row r="1102" spans="5:9" x14ac:dyDescent="0.3">
      <c r="E1102" s="6"/>
      <c r="G1102" s="6"/>
      <c r="H1102" s="6"/>
      <c r="I1102" s="6"/>
    </row>
    <row r="1103" spans="5:9" x14ac:dyDescent="0.3">
      <c r="E1103" s="6"/>
      <c r="G1103" s="6"/>
      <c r="H1103" s="6"/>
      <c r="I1103" s="6"/>
    </row>
    <row r="1104" spans="5:9" x14ac:dyDescent="0.3">
      <c r="E1104" s="6"/>
      <c r="G1104" s="6"/>
      <c r="H1104" s="6"/>
      <c r="I1104" s="6"/>
    </row>
    <row r="1105" spans="5:9" x14ac:dyDescent="0.3">
      <c r="E1105" s="6"/>
      <c r="G1105" s="6"/>
      <c r="H1105" s="6"/>
      <c r="I1105" s="6"/>
    </row>
    <row r="1106" spans="5:9" x14ac:dyDescent="0.3">
      <c r="E1106" s="6"/>
      <c r="G1106" s="6"/>
      <c r="H1106" s="6"/>
      <c r="I1106" s="6"/>
    </row>
    <row r="1107" spans="5:9" x14ac:dyDescent="0.3">
      <c r="E1107" s="6"/>
      <c r="G1107" s="6"/>
      <c r="H1107" s="6"/>
      <c r="I1107" s="6"/>
    </row>
    <row r="1108" spans="5:9" x14ac:dyDescent="0.3">
      <c r="E1108" s="6"/>
      <c r="G1108" s="6"/>
      <c r="H1108" s="6"/>
      <c r="I1108" s="6"/>
    </row>
    <row r="1109" spans="5:9" x14ac:dyDescent="0.3">
      <c r="E1109" s="6"/>
      <c r="G1109" s="6"/>
      <c r="H1109" s="6"/>
      <c r="I1109" s="6"/>
    </row>
    <row r="1110" spans="5:9" x14ac:dyDescent="0.3">
      <c r="E1110" s="6"/>
      <c r="G1110" s="6"/>
      <c r="H1110" s="6"/>
      <c r="I1110" s="6"/>
    </row>
    <row r="1111" spans="5:9" x14ac:dyDescent="0.3">
      <c r="E1111" s="6"/>
      <c r="G1111" s="6"/>
      <c r="H1111" s="6"/>
      <c r="I1111" s="6"/>
    </row>
    <row r="1112" spans="5:9" x14ac:dyDescent="0.3">
      <c r="E1112" s="6"/>
      <c r="G1112" s="6"/>
      <c r="H1112" s="6"/>
      <c r="I1112" s="6"/>
    </row>
    <row r="1113" spans="5:9" x14ac:dyDescent="0.3">
      <c r="E1113" s="6"/>
      <c r="G1113" s="6"/>
      <c r="H1113" s="6"/>
      <c r="I1113" s="6"/>
    </row>
    <row r="1114" spans="5:9" x14ac:dyDescent="0.3">
      <c r="E1114" s="6"/>
      <c r="G1114" s="6"/>
      <c r="H1114" s="6"/>
      <c r="I1114" s="6"/>
    </row>
    <row r="1115" spans="5:9" x14ac:dyDescent="0.3">
      <c r="E1115" s="6"/>
      <c r="G1115" s="6"/>
      <c r="H1115" s="6"/>
      <c r="I1115" s="6"/>
    </row>
    <row r="1116" spans="5:9" x14ac:dyDescent="0.3">
      <c r="E1116" s="6"/>
      <c r="G1116" s="6"/>
      <c r="H1116" s="6"/>
      <c r="I1116" s="6"/>
    </row>
    <row r="1117" spans="5:9" x14ac:dyDescent="0.3">
      <c r="E1117" s="6"/>
      <c r="G1117" s="6"/>
      <c r="H1117" s="6"/>
      <c r="I1117" s="6"/>
    </row>
    <row r="1118" spans="5:9" x14ac:dyDescent="0.3">
      <c r="E1118" s="6"/>
      <c r="G1118" s="6"/>
      <c r="H1118" s="6"/>
      <c r="I1118" s="6"/>
    </row>
    <row r="1119" spans="5:9" x14ac:dyDescent="0.3">
      <c r="E1119" s="6"/>
      <c r="G1119" s="6"/>
      <c r="H1119" s="6"/>
      <c r="I1119" s="6"/>
    </row>
    <row r="1122" spans="5:9" x14ac:dyDescent="0.3">
      <c r="E1122" s="6"/>
      <c r="G1122" s="6"/>
      <c r="H1122" s="6"/>
      <c r="I1122" s="6"/>
    </row>
    <row r="1123" spans="5:9" x14ac:dyDescent="0.3">
      <c r="E1123" s="6"/>
      <c r="G1123" s="6"/>
      <c r="H1123" s="6"/>
      <c r="I1123" s="6"/>
    </row>
    <row r="1124" spans="5:9" x14ac:dyDescent="0.3">
      <c r="E1124" s="6"/>
      <c r="G1124" s="6"/>
      <c r="H1124" s="6"/>
      <c r="I1124" s="6"/>
    </row>
    <row r="1125" spans="5:9" x14ac:dyDescent="0.3">
      <c r="E1125" s="6"/>
      <c r="G1125" s="6"/>
      <c r="H1125" s="6"/>
      <c r="I1125" s="6"/>
    </row>
    <row r="1126" spans="5:9" x14ac:dyDescent="0.3">
      <c r="E1126" s="6"/>
      <c r="G1126" s="6"/>
      <c r="H1126" s="6"/>
      <c r="I1126" s="6"/>
    </row>
    <row r="1127" spans="5:9" x14ac:dyDescent="0.3">
      <c r="E1127" s="6"/>
      <c r="G1127" s="6"/>
      <c r="H1127" s="6"/>
      <c r="I1127" s="6"/>
    </row>
    <row r="1128" spans="5:9" x14ac:dyDescent="0.3">
      <c r="E1128" s="6"/>
      <c r="G1128" s="6"/>
      <c r="H1128" s="6"/>
      <c r="I1128" s="6"/>
    </row>
    <row r="1129" spans="5:9" x14ac:dyDescent="0.3">
      <c r="E1129" s="6"/>
      <c r="G1129" s="6"/>
      <c r="H1129" s="6"/>
      <c r="I1129" s="6"/>
    </row>
    <row r="1130" spans="5:9" x14ac:dyDescent="0.3">
      <c r="E1130" s="6"/>
      <c r="G1130" s="6"/>
      <c r="H1130" s="6"/>
      <c r="I1130" s="6"/>
    </row>
    <row r="1132" spans="5:9" x14ac:dyDescent="0.3">
      <c r="E1132" s="6"/>
      <c r="G1132" s="6"/>
      <c r="H1132" s="6"/>
      <c r="I1132" s="6"/>
    </row>
    <row r="1133" spans="5:9" x14ac:dyDescent="0.3">
      <c r="E1133" s="6"/>
      <c r="G1133" s="6"/>
      <c r="H1133" s="6"/>
      <c r="I1133" s="6"/>
    </row>
    <row r="1134" spans="5:9" x14ac:dyDescent="0.3">
      <c r="E1134" s="6"/>
      <c r="G1134" s="6"/>
      <c r="H1134" s="6"/>
      <c r="I1134" s="6"/>
    </row>
    <row r="1135" spans="5:9" x14ac:dyDescent="0.3">
      <c r="E1135" s="6"/>
      <c r="G1135" s="6"/>
      <c r="H1135" s="6"/>
      <c r="I1135" s="6"/>
    </row>
    <row r="1136" spans="5:9" x14ac:dyDescent="0.3">
      <c r="E1136" s="6"/>
      <c r="G1136" s="6"/>
      <c r="H1136" s="6"/>
      <c r="I1136" s="6"/>
    </row>
    <row r="1137" spans="5:9" x14ac:dyDescent="0.3">
      <c r="E1137" s="6"/>
      <c r="G1137" s="6"/>
      <c r="H1137" s="6"/>
      <c r="I1137" s="6"/>
    </row>
    <row r="1138" spans="5:9" x14ac:dyDescent="0.3">
      <c r="E1138" s="6"/>
      <c r="G1138" s="6"/>
      <c r="H1138" s="6"/>
      <c r="I1138" s="6"/>
    </row>
    <row r="1139" spans="5:9" x14ac:dyDescent="0.3">
      <c r="E1139" s="6"/>
      <c r="G1139" s="6"/>
      <c r="H1139" s="6"/>
      <c r="I1139" s="6"/>
    </row>
    <row r="1140" spans="5:9" x14ac:dyDescent="0.3">
      <c r="E1140" s="6"/>
      <c r="G1140" s="6"/>
      <c r="H1140" s="6"/>
      <c r="I1140" s="6"/>
    </row>
    <row r="1141" spans="5:9" x14ac:dyDescent="0.3">
      <c r="E1141" s="6"/>
      <c r="G1141" s="6"/>
      <c r="H1141" s="6"/>
      <c r="I1141" s="6"/>
    </row>
    <row r="1142" spans="5:9" x14ac:dyDescent="0.3">
      <c r="E1142" s="6"/>
      <c r="G1142" s="6"/>
      <c r="H1142" s="6"/>
      <c r="I1142" s="6"/>
    </row>
    <row r="1143" spans="5:9" x14ac:dyDescent="0.3">
      <c r="E1143" s="6"/>
      <c r="G1143" s="6"/>
      <c r="H1143" s="6"/>
      <c r="I1143" s="6"/>
    </row>
    <row r="1144" spans="5:9" x14ac:dyDescent="0.3">
      <c r="E1144" s="6"/>
      <c r="G1144" s="6"/>
      <c r="H1144" s="6"/>
      <c r="I1144" s="6"/>
    </row>
    <row r="1145" spans="5:9" x14ac:dyDescent="0.3">
      <c r="E1145" s="6"/>
      <c r="G1145" s="6"/>
      <c r="H1145" s="6"/>
      <c r="I1145" s="6"/>
    </row>
    <row r="1147" spans="5:9" x14ac:dyDescent="0.3">
      <c r="E1147" s="6"/>
    </row>
    <row r="1148" spans="5:9" x14ac:dyDescent="0.3">
      <c r="E1148" s="6"/>
      <c r="G1148" s="6"/>
      <c r="H1148" s="6"/>
      <c r="I1148" s="6"/>
    </row>
    <row r="1149" spans="5:9" x14ac:dyDescent="0.3">
      <c r="E1149" s="6"/>
      <c r="G1149" s="6"/>
      <c r="H1149" s="6"/>
      <c r="I1149" s="6"/>
    </row>
    <row r="1150" spans="5:9" x14ac:dyDescent="0.3">
      <c r="E1150" s="6"/>
      <c r="H1150" s="6"/>
    </row>
    <row r="1151" spans="5:9" x14ac:dyDescent="0.3">
      <c r="E1151" s="6"/>
      <c r="G1151" s="6"/>
      <c r="H1151" s="6"/>
      <c r="I1151" s="6"/>
    </row>
    <row r="1152" spans="5:9" x14ac:dyDescent="0.3">
      <c r="E1152" s="6"/>
      <c r="G1152" s="6"/>
      <c r="H1152" s="6"/>
      <c r="I1152" s="6"/>
    </row>
    <row r="1154" spans="5:9" x14ac:dyDescent="0.3">
      <c r="E1154" s="6"/>
      <c r="G1154" s="6"/>
      <c r="H1154" s="6"/>
      <c r="I1154" s="6"/>
    </row>
    <row r="1155" spans="5:9" x14ac:dyDescent="0.3">
      <c r="E1155" s="6"/>
      <c r="G1155" s="6"/>
      <c r="H1155" s="6"/>
      <c r="I1155" s="6"/>
    </row>
    <row r="1156" spans="5:9" x14ac:dyDescent="0.3">
      <c r="E1156" s="6"/>
      <c r="G1156" s="6"/>
      <c r="H1156" s="6"/>
      <c r="I1156" s="6"/>
    </row>
    <row r="1157" spans="5:9" x14ac:dyDescent="0.3">
      <c r="E1157" s="6"/>
      <c r="G1157" s="6"/>
      <c r="H1157" s="6"/>
      <c r="I1157" s="6"/>
    </row>
    <row r="1158" spans="5:9" x14ac:dyDescent="0.3">
      <c r="E1158" s="6"/>
      <c r="G1158" s="6"/>
      <c r="H1158" s="6"/>
      <c r="I1158" s="6"/>
    </row>
    <row r="1160" spans="5:9" x14ac:dyDescent="0.3">
      <c r="E1160" s="6"/>
      <c r="G1160" s="6"/>
      <c r="H1160" s="6"/>
      <c r="I1160" s="6"/>
    </row>
    <row r="1161" spans="5:9" x14ac:dyDescent="0.3">
      <c r="E1161" s="6"/>
      <c r="G1161" s="6"/>
      <c r="H1161" s="6"/>
      <c r="I1161" s="6"/>
    </row>
    <row r="1162" spans="5:9" x14ac:dyDescent="0.3">
      <c r="E1162" s="6"/>
      <c r="G1162" s="6"/>
      <c r="H1162" s="6"/>
      <c r="I1162" s="6"/>
    </row>
    <row r="1163" spans="5:9" x14ac:dyDescent="0.3">
      <c r="E1163" s="6"/>
      <c r="H1163" s="6"/>
    </row>
    <row r="1164" spans="5:9" x14ac:dyDescent="0.3">
      <c r="E1164" s="6"/>
      <c r="G1164" s="6"/>
      <c r="H1164" s="6"/>
      <c r="I1164" s="6"/>
    </row>
    <row r="1166" spans="5:9" x14ac:dyDescent="0.3">
      <c r="E1166" s="6"/>
      <c r="H1166" s="6"/>
    </row>
    <row r="1167" spans="5:9" x14ac:dyDescent="0.3">
      <c r="E1167" s="6"/>
      <c r="G1167" s="6"/>
      <c r="H1167" s="6"/>
      <c r="I1167" s="6"/>
    </row>
    <row r="1168" spans="5:9" x14ac:dyDescent="0.3">
      <c r="E1168" s="6"/>
      <c r="G1168" s="6"/>
      <c r="H1168" s="6"/>
      <c r="I1168" s="6"/>
    </row>
    <row r="1169" spans="5:9" x14ac:dyDescent="0.3">
      <c r="E1169" s="6"/>
      <c r="G1169" s="6"/>
      <c r="H1169" s="6"/>
      <c r="I1169" s="6"/>
    </row>
    <row r="1170" spans="5:9" x14ac:dyDescent="0.3">
      <c r="E1170" s="6"/>
      <c r="G1170" s="6"/>
      <c r="H1170" s="6"/>
      <c r="I1170" s="6"/>
    </row>
    <row r="1171" spans="5:9" x14ac:dyDescent="0.3">
      <c r="E1171" s="6"/>
      <c r="H1171" s="6"/>
    </row>
    <row r="1172" spans="5:9" x14ac:dyDescent="0.3">
      <c r="E1172" s="6"/>
      <c r="G1172" s="6"/>
      <c r="H1172" s="6"/>
      <c r="I1172" s="6"/>
    </row>
    <row r="1173" spans="5:9" x14ac:dyDescent="0.3">
      <c r="E1173" s="6"/>
      <c r="H1173" s="6"/>
    </row>
    <row r="1175" spans="5:9" x14ac:dyDescent="0.3">
      <c r="E1175" s="6"/>
      <c r="G1175" s="6"/>
      <c r="H1175" s="6"/>
      <c r="I1175" s="6"/>
    </row>
    <row r="1177" spans="5:9" x14ac:dyDescent="0.3">
      <c r="E1177" s="6"/>
      <c r="G1177" s="6"/>
      <c r="H1177" s="6"/>
      <c r="I1177" s="6"/>
    </row>
    <row r="1178" spans="5:9" x14ac:dyDescent="0.3">
      <c r="E1178" s="6"/>
      <c r="H1178" s="6"/>
    </row>
    <row r="1180" spans="5:9" x14ac:dyDescent="0.3">
      <c r="E1180" s="6"/>
      <c r="G1180" s="6"/>
      <c r="H1180" s="6"/>
      <c r="I1180" s="6"/>
    </row>
    <row r="1181" spans="5:9" x14ac:dyDescent="0.3">
      <c r="E1181" s="6"/>
      <c r="G1181" s="6"/>
      <c r="H1181" s="6"/>
      <c r="I1181" s="6"/>
    </row>
    <row r="1182" spans="5:9" x14ac:dyDescent="0.3">
      <c r="E1182" s="6"/>
      <c r="G1182" s="6"/>
      <c r="H1182" s="6"/>
      <c r="I1182" s="6"/>
    </row>
    <row r="1183" spans="5:9" x14ac:dyDescent="0.3">
      <c r="E1183" s="6"/>
    </row>
    <row r="1184" spans="5:9" x14ac:dyDescent="0.3">
      <c r="E1184" s="6"/>
      <c r="G1184" s="6"/>
      <c r="H1184" s="6"/>
      <c r="I1184" s="6"/>
    </row>
    <row r="1185" spans="5:9" x14ac:dyDescent="0.3">
      <c r="E1185" s="6"/>
    </row>
    <row r="1187" spans="5:9" x14ac:dyDescent="0.3">
      <c r="E1187" s="6"/>
      <c r="G1187" s="6"/>
      <c r="H1187" s="6"/>
      <c r="I1187" s="6"/>
    </row>
    <row r="1189" spans="5:9" x14ac:dyDescent="0.3">
      <c r="E1189" s="6"/>
    </row>
    <row r="1190" spans="5:9" x14ac:dyDescent="0.3">
      <c r="E1190" s="6"/>
    </row>
    <row r="1193" spans="5:9" x14ac:dyDescent="0.3">
      <c r="E1193" s="6"/>
      <c r="G1193" s="6"/>
      <c r="H1193" s="6"/>
      <c r="I1193" s="6"/>
    </row>
    <row r="1197" spans="5:9" x14ac:dyDescent="0.3">
      <c r="E1197" s="6"/>
      <c r="G1197" s="6"/>
      <c r="H1197" s="6"/>
      <c r="I1197" s="6"/>
    </row>
    <row r="1198" spans="5:9" x14ac:dyDescent="0.3">
      <c r="E1198" s="6"/>
      <c r="H1198" s="6"/>
    </row>
    <row r="1200" spans="5:9" x14ac:dyDescent="0.3">
      <c r="E1200" s="6"/>
      <c r="G1200" s="6"/>
      <c r="H1200" s="6"/>
      <c r="I1200" s="6"/>
    </row>
    <row r="1201" spans="5:9" x14ac:dyDescent="0.3">
      <c r="E1201" s="6"/>
      <c r="G1201" s="6"/>
      <c r="H1201" s="6"/>
      <c r="I1201" s="6"/>
    </row>
    <row r="1202" spans="5:9" x14ac:dyDescent="0.3">
      <c r="E1202" s="6"/>
    </row>
    <row r="1204" spans="5:9" x14ac:dyDescent="0.3">
      <c r="E1204" s="6"/>
      <c r="H1204" s="6"/>
    </row>
    <row r="1205" spans="5:9" x14ac:dyDescent="0.3">
      <c r="E1205" s="6"/>
      <c r="H1205" s="6"/>
    </row>
    <row r="1206" spans="5:9" x14ac:dyDescent="0.3">
      <c r="E1206" s="6"/>
    </row>
    <row r="1208" spans="5:9" x14ac:dyDescent="0.3">
      <c r="E1208" s="6"/>
      <c r="G1208" s="6"/>
      <c r="H1208" s="6"/>
      <c r="I1208" s="6"/>
    </row>
    <row r="1209" spans="5:9" x14ac:dyDescent="0.3">
      <c r="E1209" s="6"/>
      <c r="G1209" s="6"/>
      <c r="H1209" s="6"/>
      <c r="I1209" s="6"/>
    </row>
    <row r="1210" spans="5:9" x14ac:dyDescent="0.3">
      <c r="E1210" s="6"/>
    </row>
    <row r="1211" spans="5:9" x14ac:dyDescent="0.3">
      <c r="E1211" s="6"/>
      <c r="G1211" s="6"/>
      <c r="H1211" s="6"/>
      <c r="I1211" s="6"/>
    </row>
    <row r="1212" spans="5:9" x14ac:dyDescent="0.3">
      <c r="E1212" s="6"/>
      <c r="G1212" s="6"/>
      <c r="H1212" s="6"/>
    </row>
    <row r="1213" spans="5:9" x14ac:dyDescent="0.3">
      <c r="E1213" s="6"/>
      <c r="H1213" s="6"/>
    </row>
    <row r="1215" spans="5:9" x14ac:dyDescent="0.3">
      <c r="E1215" s="6"/>
    </row>
    <row r="1218" spans="5:9" x14ac:dyDescent="0.3">
      <c r="E1218" s="6"/>
      <c r="G1218" s="6"/>
      <c r="H1218" s="6"/>
      <c r="I1218" s="6"/>
    </row>
    <row r="1219" spans="5:9" x14ac:dyDescent="0.3">
      <c r="E1219" s="6"/>
      <c r="G1219" s="6"/>
      <c r="H1219" s="6"/>
      <c r="I1219" s="6"/>
    </row>
    <row r="1220" spans="5:9" x14ac:dyDescent="0.3">
      <c r="E1220" s="6"/>
      <c r="G1220" s="6"/>
      <c r="H1220" s="6"/>
      <c r="I1220" s="6"/>
    </row>
    <row r="1221" spans="5:9" x14ac:dyDescent="0.3">
      <c r="E1221" s="6"/>
      <c r="H1221" s="6"/>
    </row>
    <row r="1222" spans="5:9" x14ac:dyDescent="0.3">
      <c r="E1222" s="6"/>
    </row>
    <row r="1223" spans="5:9" x14ac:dyDescent="0.3">
      <c r="E1223" s="6"/>
      <c r="G1223" s="6"/>
      <c r="H1223" s="6"/>
      <c r="I1223" s="6"/>
    </row>
    <row r="1224" spans="5:9" x14ac:dyDescent="0.3">
      <c r="E1224" s="6"/>
      <c r="G1224" s="6"/>
      <c r="H1224" s="6"/>
      <c r="I1224" s="6"/>
    </row>
    <row r="1225" spans="5:9" x14ac:dyDescent="0.3">
      <c r="E1225" s="6"/>
      <c r="G1225" s="6"/>
      <c r="H1225" s="6"/>
    </row>
    <row r="1226" spans="5:9" x14ac:dyDescent="0.3">
      <c r="E1226" s="6"/>
      <c r="H1226" s="6"/>
    </row>
    <row r="1227" spans="5:9" x14ac:dyDescent="0.3">
      <c r="E1227" s="6"/>
      <c r="G1227" s="6"/>
      <c r="H1227" s="6"/>
      <c r="I1227" s="6"/>
    </row>
    <row r="1228" spans="5:9" x14ac:dyDescent="0.3">
      <c r="E1228" s="6"/>
      <c r="H1228" s="6"/>
    </row>
    <row r="1229" spans="5:9" x14ac:dyDescent="0.3">
      <c r="E1229" s="6"/>
    </row>
    <row r="1233" spans="5:9" x14ac:dyDescent="0.3">
      <c r="E1233" s="6"/>
      <c r="G1233" s="6"/>
      <c r="H1233" s="6"/>
      <c r="I1233" s="6"/>
    </row>
    <row r="1234" spans="5:9" x14ac:dyDescent="0.3">
      <c r="E1234" s="6"/>
      <c r="G1234" s="6"/>
      <c r="H1234" s="6"/>
      <c r="I1234" s="6"/>
    </row>
    <row r="1235" spans="5:9" x14ac:dyDescent="0.3">
      <c r="E1235" s="6"/>
      <c r="G1235" s="6"/>
      <c r="H1235" s="6"/>
      <c r="I1235" s="6"/>
    </row>
    <row r="1236" spans="5:9" x14ac:dyDescent="0.3">
      <c r="E1236" s="6"/>
      <c r="G1236" s="6"/>
      <c r="H1236" s="6"/>
      <c r="I1236" s="6"/>
    </row>
    <row r="1237" spans="5:9" x14ac:dyDescent="0.3">
      <c r="E1237" s="6"/>
      <c r="H1237" s="6"/>
    </row>
    <row r="1242" spans="5:9" x14ac:dyDescent="0.3">
      <c r="E1242" s="6"/>
      <c r="H1242" s="6"/>
    </row>
    <row r="1244" spans="5:9" x14ac:dyDescent="0.3">
      <c r="E1244" s="6"/>
      <c r="H1244" s="6"/>
    </row>
    <row r="1246" spans="5:9" x14ac:dyDescent="0.3">
      <c r="E1246" s="6"/>
      <c r="H1246" s="6"/>
    </row>
    <row r="1247" spans="5:9" x14ac:dyDescent="0.3">
      <c r="E1247" s="6"/>
    </row>
    <row r="1252" spans="5:8" x14ac:dyDescent="0.3">
      <c r="E1252" s="6"/>
      <c r="H1252" s="6"/>
    </row>
    <row r="1256" spans="5:8" x14ac:dyDescent="0.3">
      <c r="E1256" s="6"/>
    </row>
    <row r="1257" spans="5:8" x14ac:dyDescent="0.3">
      <c r="E1257" s="6"/>
    </row>
    <row r="1261" spans="5:8" x14ac:dyDescent="0.3">
      <c r="E1261" s="6"/>
      <c r="H1261" s="6"/>
    </row>
    <row r="1266" spans="5:5" x14ac:dyDescent="0.3">
      <c r="E1266" s="6"/>
    </row>
    <row r="1267" spans="5:5" x14ac:dyDescent="0.3">
      <c r="E1267" s="6"/>
    </row>
    <row r="1268" spans="5:5" x14ac:dyDescent="0.3">
      <c r="E1268" s="6"/>
    </row>
    <row r="1294" spans="5:9" x14ac:dyDescent="0.3">
      <c r="E1294" s="6"/>
      <c r="G1294" s="6"/>
      <c r="H1294" s="6"/>
      <c r="I1294" s="6"/>
    </row>
    <row r="1295" spans="5:9" x14ac:dyDescent="0.3">
      <c r="E1295" s="6"/>
      <c r="G1295" s="6"/>
      <c r="H1295" s="6"/>
      <c r="I1295" s="6"/>
    </row>
    <row r="1296" spans="5:9" x14ac:dyDescent="0.3">
      <c r="E1296" s="6"/>
      <c r="G1296" s="6"/>
      <c r="H1296" s="6"/>
      <c r="I1296" s="6"/>
    </row>
    <row r="1297" spans="5:9" x14ac:dyDescent="0.3">
      <c r="E1297" s="6"/>
      <c r="G1297" s="6"/>
      <c r="H1297" s="6"/>
      <c r="I1297" s="6"/>
    </row>
    <row r="1298" spans="5:9" x14ac:dyDescent="0.3">
      <c r="E1298" s="6"/>
      <c r="G1298" s="6"/>
      <c r="H1298" s="6"/>
      <c r="I1298" s="6"/>
    </row>
    <row r="1299" spans="5:9" x14ac:dyDescent="0.3">
      <c r="E1299" s="6"/>
      <c r="G1299" s="6"/>
      <c r="H1299" s="6"/>
      <c r="I1299" s="6"/>
    </row>
    <row r="1300" spans="5:9" x14ac:dyDescent="0.3">
      <c r="E1300" s="6"/>
      <c r="G1300" s="6"/>
      <c r="H1300" s="6"/>
      <c r="I1300" s="6"/>
    </row>
    <row r="1301" spans="5:9" x14ac:dyDescent="0.3">
      <c r="E1301" s="6"/>
      <c r="G1301" s="6"/>
      <c r="H1301" s="6"/>
      <c r="I1301" s="6"/>
    </row>
    <row r="1302" spans="5:9" x14ac:dyDescent="0.3">
      <c r="E1302" s="6"/>
      <c r="G1302" s="6"/>
      <c r="H1302" s="6"/>
      <c r="I1302" s="6"/>
    </row>
    <row r="1303" spans="5:9" x14ac:dyDescent="0.3">
      <c r="E1303" s="6"/>
      <c r="G1303" s="6"/>
      <c r="H1303" s="6"/>
      <c r="I1303" s="6"/>
    </row>
    <row r="1304" spans="5:9" x14ac:dyDescent="0.3">
      <c r="E1304" s="6"/>
    </row>
    <row r="1305" spans="5:9" x14ac:dyDescent="0.3">
      <c r="E1305" s="6"/>
    </row>
    <row r="1306" spans="5:9" x14ac:dyDescent="0.3">
      <c r="E1306" s="6"/>
      <c r="H1306" s="6"/>
      <c r="I1306" s="6"/>
    </row>
    <row r="1307" spans="5:9" x14ac:dyDescent="0.3">
      <c r="E1307" s="6"/>
    </row>
    <row r="1308" spans="5:9" x14ac:dyDescent="0.3">
      <c r="E1308" s="6"/>
      <c r="G1308" s="6"/>
      <c r="H1308" s="6"/>
      <c r="I1308" s="6"/>
    </row>
    <row r="1309" spans="5:9" x14ac:dyDescent="0.3">
      <c r="E1309" s="6"/>
      <c r="G1309" s="6"/>
      <c r="H1309" s="6"/>
      <c r="I1309" s="6"/>
    </row>
    <row r="1311" spans="5:9" x14ac:dyDescent="0.3">
      <c r="E1311" s="6"/>
      <c r="G1311" s="6"/>
      <c r="H1311" s="6"/>
      <c r="I1311" s="6"/>
    </row>
    <row r="1312" spans="5:9" x14ac:dyDescent="0.3">
      <c r="E1312" s="6"/>
      <c r="G1312" s="6"/>
      <c r="H1312" s="6"/>
      <c r="I1312" s="6"/>
    </row>
    <row r="1313" spans="5:9" x14ac:dyDescent="0.3">
      <c r="E1313" s="6"/>
      <c r="G1313" s="6"/>
      <c r="H1313" s="6"/>
      <c r="I1313" s="6"/>
    </row>
    <row r="1314" spans="5:9" x14ac:dyDescent="0.3">
      <c r="E1314" s="6"/>
      <c r="G1314" s="6"/>
      <c r="H1314" s="6"/>
      <c r="I1314" s="6"/>
    </row>
    <row r="1315" spans="5:9" x14ac:dyDescent="0.3">
      <c r="E1315" s="6"/>
      <c r="G1315" s="6"/>
      <c r="H1315" s="6"/>
      <c r="I1315" s="6"/>
    </row>
    <row r="1316" spans="5:9" x14ac:dyDescent="0.3">
      <c r="E1316" s="6"/>
      <c r="G1316" s="6"/>
      <c r="H1316" s="6"/>
      <c r="I1316" s="6"/>
    </row>
    <row r="1317" spans="5:9" x14ac:dyDescent="0.3">
      <c r="E1317" s="6"/>
      <c r="G1317" s="6"/>
      <c r="H1317" s="6"/>
      <c r="I1317" s="6"/>
    </row>
    <row r="1318" spans="5:9" x14ac:dyDescent="0.3">
      <c r="E1318" s="6"/>
      <c r="G1318" s="6"/>
      <c r="H1318" s="6"/>
      <c r="I1318" s="6"/>
    </row>
    <row r="1319" spans="5:9" x14ac:dyDescent="0.3">
      <c r="E1319" s="6"/>
      <c r="G1319" s="6"/>
      <c r="H1319" s="6"/>
      <c r="I1319" s="6"/>
    </row>
    <row r="1320" spans="5:9" x14ac:dyDescent="0.3">
      <c r="E1320" s="6"/>
      <c r="G1320" s="6"/>
      <c r="H1320" s="6"/>
      <c r="I1320" s="6"/>
    </row>
    <row r="1321" spans="5:9" x14ac:dyDescent="0.3">
      <c r="E1321" s="6"/>
      <c r="G1321" s="6"/>
      <c r="H1321" s="6"/>
      <c r="I1321" s="6"/>
    </row>
    <row r="1322" spans="5:9" x14ac:dyDescent="0.3">
      <c r="E1322" s="6"/>
      <c r="G1322" s="6"/>
      <c r="H1322" s="6"/>
      <c r="I1322" s="6"/>
    </row>
    <row r="1323" spans="5:9" x14ac:dyDescent="0.3">
      <c r="E1323" s="6"/>
      <c r="G1323" s="6"/>
      <c r="H1323" s="6"/>
      <c r="I1323" s="6"/>
    </row>
    <row r="1324" spans="5:9" x14ac:dyDescent="0.3">
      <c r="E1324" s="6"/>
      <c r="G1324" s="6"/>
      <c r="H1324" s="6"/>
      <c r="I1324" s="6"/>
    </row>
    <row r="1325" spans="5:9" x14ac:dyDescent="0.3">
      <c r="E1325" s="6"/>
      <c r="G1325" s="6"/>
      <c r="H1325" s="6"/>
      <c r="I1325" s="6"/>
    </row>
    <row r="1326" spans="5:9" x14ac:dyDescent="0.3">
      <c r="E1326" s="6"/>
      <c r="G1326" s="6"/>
      <c r="H1326" s="6"/>
      <c r="I1326" s="6"/>
    </row>
    <row r="1327" spans="5:9" x14ac:dyDescent="0.3">
      <c r="E1327" s="6"/>
      <c r="G1327" s="6"/>
      <c r="H1327" s="6"/>
      <c r="I1327" s="6"/>
    </row>
    <row r="1329" spans="5:9" x14ac:dyDescent="0.3">
      <c r="E1329" s="6"/>
      <c r="G1329" s="6"/>
      <c r="H1329" s="6"/>
      <c r="I1329" s="6"/>
    </row>
    <row r="1330" spans="5:9" x14ac:dyDescent="0.3">
      <c r="E1330" s="6"/>
      <c r="G1330" s="6"/>
      <c r="H1330" s="6"/>
      <c r="I1330" s="6"/>
    </row>
    <row r="1331" spans="5:9" x14ac:dyDescent="0.3">
      <c r="E1331" s="6"/>
      <c r="G1331" s="6"/>
      <c r="H1331" s="6"/>
      <c r="I1331" s="6"/>
    </row>
    <row r="1332" spans="5:9" x14ac:dyDescent="0.3">
      <c r="E1332" s="6"/>
      <c r="G1332" s="6"/>
      <c r="H1332" s="6"/>
      <c r="I1332" s="6"/>
    </row>
    <row r="1334" spans="5:9" x14ac:dyDescent="0.3">
      <c r="E1334" s="6"/>
      <c r="H1334" s="6"/>
    </row>
    <row r="1335" spans="5:9" x14ac:dyDescent="0.3">
      <c r="E1335" s="6"/>
      <c r="G1335" s="6"/>
      <c r="H1335" s="6"/>
      <c r="I1335" s="6"/>
    </row>
    <row r="1336" spans="5:9" x14ac:dyDescent="0.3">
      <c r="E1336" s="6"/>
      <c r="G1336" s="6"/>
      <c r="H1336" s="6"/>
      <c r="I1336" s="6"/>
    </row>
    <row r="1337" spans="5:9" x14ac:dyDescent="0.3">
      <c r="E1337" s="6"/>
      <c r="G1337" s="6"/>
      <c r="H1337" s="6"/>
      <c r="I1337" s="6"/>
    </row>
    <row r="1338" spans="5:9" x14ac:dyDescent="0.3">
      <c r="E1338" s="6"/>
      <c r="H1338" s="6"/>
      <c r="I1338" s="6"/>
    </row>
    <row r="1339" spans="5:9" x14ac:dyDescent="0.3">
      <c r="E1339" s="6"/>
      <c r="H1339" s="6"/>
    </row>
    <row r="1340" spans="5:9" x14ac:dyDescent="0.3">
      <c r="E1340" s="6"/>
      <c r="H1340" s="6"/>
    </row>
    <row r="1341" spans="5:9" x14ac:dyDescent="0.3">
      <c r="E1341" s="6"/>
      <c r="H1341" s="6"/>
    </row>
    <row r="1342" spans="5:9" x14ac:dyDescent="0.3">
      <c r="E1342" s="6"/>
      <c r="G1342" s="6"/>
      <c r="H1342" s="6"/>
      <c r="I1342" s="6"/>
    </row>
    <row r="1343" spans="5:9" x14ac:dyDescent="0.3">
      <c r="E1343" s="6"/>
      <c r="G1343" s="6"/>
      <c r="H1343" s="6"/>
      <c r="I1343" s="6"/>
    </row>
    <row r="1344" spans="5:9" x14ac:dyDescent="0.3">
      <c r="E1344" s="6"/>
    </row>
    <row r="1345" spans="5:9" x14ac:dyDescent="0.3">
      <c r="E1345" s="6"/>
    </row>
    <row r="1347" spans="5:9" x14ac:dyDescent="0.3">
      <c r="E1347" s="6"/>
      <c r="G1347" s="6"/>
      <c r="H1347" s="6"/>
      <c r="I1347" s="6"/>
    </row>
    <row r="1348" spans="5:9" x14ac:dyDescent="0.3">
      <c r="E1348" s="6"/>
    </row>
    <row r="1349" spans="5:9" x14ac:dyDescent="0.3">
      <c r="E1349" s="6"/>
    </row>
    <row r="1350" spans="5:9" x14ac:dyDescent="0.3">
      <c r="E1350" s="6"/>
    </row>
    <row r="1351" spans="5:9" x14ac:dyDescent="0.3">
      <c r="E1351" s="6"/>
    </row>
    <row r="1353" spans="5:9" x14ac:dyDescent="0.3">
      <c r="E1353" s="6"/>
      <c r="G1353" s="6"/>
      <c r="H1353" s="6"/>
      <c r="I1353" s="6"/>
    </row>
    <row r="1354" spans="5:9" x14ac:dyDescent="0.3">
      <c r="E1354" s="6"/>
      <c r="H1354" s="6"/>
    </row>
    <row r="1355" spans="5:9" x14ac:dyDescent="0.3">
      <c r="E1355" s="6"/>
    </row>
    <row r="1356" spans="5:9" x14ac:dyDescent="0.3">
      <c r="E1356" s="6"/>
    </row>
    <row r="1361" spans="5:8" x14ac:dyDescent="0.3">
      <c r="E1361" s="6"/>
    </row>
    <row r="1362" spans="5:8" x14ac:dyDescent="0.3">
      <c r="E1362" s="6"/>
      <c r="H1362" s="6"/>
    </row>
    <row r="1363" spans="5:8" x14ac:dyDescent="0.3">
      <c r="E1363" s="6"/>
      <c r="H1363" s="6"/>
    </row>
    <row r="1364" spans="5:8" x14ac:dyDescent="0.3">
      <c r="E1364" s="6"/>
      <c r="H1364" s="6"/>
    </row>
    <row r="1365" spans="5:8" x14ac:dyDescent="0.3">
      <c r="E1365" s="6"/>
      <c r="H1365" s="6"/>
    </row>
    <row r="1366" spans="5:8" x14ac:dyDescent="0.3">
      <c r="E1366" s="6"/>
      <c r="H1366" s="6"/>
    </row>
    <row r="1367" spans="5:8" x14ac:dyDescent="0.3">
      <c r="E1367" s="6"/>
    </row>
    <row r="1368" spans="5:8" x14ac:dyDescent="0.3">
      <c r="E1368" s="6"/>
    </row>
    <row r="1375" spans="5:8" x14ac:dyDescent="0.3">
      <c r="E1375" s="6"/>
      <c r="H1375" s="6"/>
    </row>
    <row r="1376" spans="5:8" x14ac:dyDescent="0.3">
      <c r="E1376" s="6"/>
      <c r="H1376" s="6"/>
    </row>
    <row r="1377" spans="5:5" x14ac:dyDescent="0.3">
      <c r="E1377" s="6"/>
    </row>
    <row r="1388" spans="5:5" x14ac:dyDescent="0.3">
      <c r="E1388" s="6"/>
    </row>
    <row r="1389" spans="5:5" x14ac:dyDescent="0.3">
      <c r="E1389" s="6"/>
    </row>
    <row r="1390" spans="5:5" x14ac:dyDescent="0.3">
      <c r="E1390" s="6"/>
    </row>
    <row r="1391" spans="5:5" x14ac:dyDescent="0.3">
      <c r="E1391" s="6"/>
    </row>
    <row r="1399" spans="5:5" x14ac:dyDescent="0.3">
      <c r="E1399" s="6"/>
    </row>
    <row r="1400" spans="5:5" x14ac:dyDescent="0.3">
      <c r="E1400" s="6"/>
    </row>
    <row r="1401" spans="5:5" x14ac:dyDescent="0.3">
      <c r="E1401" s="6"/>
    </row>
  </sheetData>
  <conditionalFormatting sqref="F1:F1048576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143D484-7A64-451F-892D-398746CB7F72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143D484-7A64-451F-892D-398746CB7F7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:F1048576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A86646-02E2-4B29-82D9-7DB7EF5B5014}">
  <dimension ref="A1:J1238"/>
  <sheetViews>
    <sheetView workbookViewId="0"/>
  </sheetViews>
  <sheetFormatPr defaultRowHeight="14" x14ac:dyDescent="0.3"/>
  <cols>
    <col min="1" max="1" width="26.83203125" style="8" customWidth="1"/>
    <col min="2" max="2" width="38.58203125" style="8" customWidth="1"/>
    <col min="3" max="3" width="8.6640625" style="8"/>
    <col min="4" max="4" width="25.08203125" style="8" customWidth="1"/>
    <col min="5" max="5" width="14.4140625" style="8" customWidth="1"/>
    <col min="6" max="6" width="20.5" style="8" customWidth="1"/>
    <col min="7" max="16384" width="8.6640625" style="8"/>
  </cols>
  <sheetData>
    <row r="1" spans="1:10" x14ac:dyDescent="0.3">
      <c r="A1" s="1" t="s">
        <v>833</v>
      </c>
      <c r="B1" s="7"/>
      <c r="C1" s="7"/>
      <c r="D1" s="7"/>
      <c r="E1" s="7"/>
      <c r="F1" s="7"/>
      <c r="G1" s="7"/>
      <c r="H1" s="7"/>
      <c r="I1" s="7"/>
      <c r="J1" s="7"/>
    </row>
    <row r="2" spans="1:10" customFormat="1" x14ac:dyDescent="0.3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</row>
    <row r="3" spans="1:10" x14ac:dyDescent="0.3">
      <c r="A3" s="9" t="s">
        <v>834</v>
      </c>
      <c r="B3" s="10" t="s">
        <v>835</v>
      </c>
      <c r="C3" s="10">
        <v>4</v>
      </c>
      <c r="D3" s="10">
        <v>4</v>
      </c>
      <c r="E3" s="10">
        <v>0.36</v>
      </c>
      <c r="F3" s="10">
        <v>11.23</v>
      </c>
      <c r="G3" s="10" t="s">
        <v>13</v>
      </c>
      <c r="H3" s="11">
        <v>2.3900000000000002E-3</v>
      </c>
      <c r="I3" s="11">
        <v>1.72E-2</v>
      </c>
      <c r="J3" s="10" t="s">
        <v>836</v>
      </c>
    </row>
    <row r="4" spans="1:10" x14ac:dyDescent="0.3">
      <c r="A4" s="9" t="s">
        <v>837</v>
      </c>
      <c r="B4" s="10" t="s">
        <v>838</v>
      </c>
      <c r="C4" s="10">
        <v>10</v>
      </c>
      <c r="D4" s="10">
        <v>10</v>
      </c>
      <c r="E4" s="10">
        <v>0.89</v>
      </c>
      <c r="F4" s="10">
        <v>11.23</v>
      </c>
      <c r="G4" s="10" t="s">
        <v>13</v>
      </c>
      <c r="H4" s="11">
        <v>1.13E-6</v>
      </c>
      <c r="I4" s="11">
        <v>1.6399999999999999E-5</v>
      </c>
      <c r="J4" s="10" t="s">
        <v>836</v>
      </c>
    </row>
    <row r="5" spans="1:10" x14ac:dyDescent="0.3">
      <c r="A5" s="9" t="s">
        <v>839</v>
      </c>
      <c r="B5" s="10" t="s">
        <v>840</v>
      </c>
      <c r="C5" s="10">
        <v>4</v>
      </c>
      <c r="D5" s="10">
        <v>4</v>
      </c>
      <c r="E5" s="10">
        <v>0.36</v>
      </c>
      <c r="F5" s="10">
        <v>11.23</v>
      </c>
      <c r="G5" s="10" t="s">
        <v>13</v>
      </c>
      <c r="H5" s="11">
        <v>2.3900000000000002E-3</v>
      </c>
      <c r="I5" s="11">
        <v>1.7100000000000001E-2</v>
      </c>
      <c r="J5" s="10" t="s">
        <v>836</v>
      </c>
    </row>
    <row r="6" spans="1:10" x14ac:dyDescent="0.3">
      <c r="A6" s="9" t="s">
        <v>841</v>
      </c>
      <c r="B6" s="10" t="s">
        <v>842</v>
      </c>
      <c r="C6" s="10">
        <v>4</v>
      </c>
      <c r="D6" s="10">
        <v>4</v>
      </c>
      <c r="E6" s="10">
        <v>0.36</v>
      </c>
      <c r="F6" s="10">
        <v>11.23</v>
      </c>
      <c r="G6" s="10" t="s">
        <v>13</v>
      </c>
      <c r="H6" s="11">
        <v>2.3900000000000002E-3</v>
      </c>
      <c r="I6" s="11">
        <v>1.7100000000000001E-2</v>
      </c>
      <c r="J6" s="10" t="s">
        <v>836</v>
      </c>
    </row>
    <row r="7" spans="1:10" x14ac:dyDescent="0.3">
      <c r="A7" s="9" t="s">
        <v>843</v>
      </c>
      <c r="B7" s="10" t="s">
        <v>844</v>
      </c>
      <c r="C7" s="10">
        <v>4</v>
      </c>
      <c r="D7" s="10">
        <v>4</v>
      </c>
      <c r="E7" s="10">
        <v>0.36</v>
      </c>
      <c r="F7" s="10">
        <v>11.23</v>
      </c>
      <c r="G7" s="10" t="s">
        <v>13</v>
      </c>
      <c r="H7" s="11">
        <v>2.3900000000000002E-3</v>
      </c>
      <c r="I7" s="11">
        <v>1.7100000000000001E-2</v>
      </c>
      <c r="J7" s="10" t="s">
        <v>836</v>
      </c>
    </row>
    <row r="8" spans="1:10" x14ac:dyDescent="0.3">
      <c r="A8" s="9" t="s">
        <v>845</v>
      </c>
      <c r="B8" s="10" t="s">
        <v>846</v>
      </c>
      <c r="C8" s="10">
        <v>4</v>
      </c>
      <c r="D8" s="10">
        <v>4</v>
      </c>
      <c r="E8" s="10">
        <v>0.36</v>
      </c>
      <c r="F8" s="10">
        <v>11.23</v>
      </c>
      <c r="G8" s="10" t="s">
        <v>13</v>
      </c>
      <c r="H8" s="11">
        <v>2.3900000000000002E-3</v>
      </c>
      <c r="I8" s="11">
        <v>1.7000000000000001E-2</v>
      </c>
      <c r="J8" s="10" t="s">
        <v>836</v>
      </c>
    </row>
    <row r="9" spans="1:10" x14ac:dyDescent="0.3">
      <c r="A9" s="9" t="s">
        <v>847</v>
      </c>
      <c r="B9" s="10" t="s">
        <v>848</v>
      </c>
      <c r="C9" s="10">
        <v>5</v>
      </c>
      <c r="D9" s="10">
        <v>5</v>
      </c>
      <c r="E9" s="10">
        <v>0.45</v>
      </c>
      <c r="F9" s="10">
        <v>11.23</v>
      </c>
      <c r="G9" s="10" t="s">
        <v>13</v>
      </c>
      <c r="H9" s="11">
        <v>6.4700000000000001E-4</v>
      </c>
      <c r="I9" s="11">
        <v>5.4400000000000004E-3</v>
      </c>
      <c r="J9" s="10" t="s">
        <v>836</v>
      </c>
    </row>
    <row r="10" spans="1:10" x14ac:dyDescent="0.3">
      <c r="A10" s="9" t="s">
        <v>443</v>
      </c>
      <c r="B10" s="10" t="s">
        <v>444</v>
      </c>
      <c r="C10" s="10">
        <v>10</v>
      </c>
      <c r="D10" s="10">
        <v>9</v>
      </c>
      <c r="E10" s="10">
        <v>0.89</v>
      </c>
      <c r="F10" s="10">
        <v>10.1</v>
      </c>
      <c r="G10" s="10" t="s">
        <v>13</v>
      </c>
      <c r="H10" s="11">
        <v>6.99E-6</v>
      </c>
      <c r="I10" s="11">
        <v>8.8800000000000004E-5</v>
      </c>
      <c r="J10" s="10" t="s">
        <v>836</v>
      </c>
    </row>
    <row r="11" spans="1:10" x14ac:dyDescent="0.3">
      <c r="A11" s="9" t="s">
        <v>849</v>
      </c>
      <c r="B11" s="10" t="s">
        <v>850</v>
      </c>
      <c r="C11" s="10">
        <v>8</v>
      </c>
      <c r="D11" s="10">
        <v>7</v>
      </c>
      <c r="E11" s="10">
        <v>0.71</v>
      </c>
      <c r="F11" s="10">
        <v>9.82</v>
      </c>
      <c r="G11" s="10" t="s">
        <v>13</v>
      </c>
      <c r="H11" s="11">
        <v>8.6700000000000007E-5</v>
      </c>
      <c r="I11" s="11">
        <v>8.7799999999999998E-4</v>
      </c>
      <c r="J11" s="10" t="s">
        <v>836</v>
      </c>
    </row>
    <row r="12" spans="1:10" x14ac:dyDescent="0.3">
      <c r="A12" s="9" t="s">
        <v>851</v>
      </c>
      <c r="B12" s="10" t="s">
        <v>852</v>
      </c>
      <c r="C12" s="10">
        <v>7</v>
      </c>
      <c r="D12" s="10">
        <v>6</v>
      </c>
      <c r="E12" s="10">
        <v>0.62</v>
      </c>
      <c r="F12" s="10">
        <v>9.6199999999999992</v>
      </c>
      <c r="G12" s="10" t="s">
        <v>13</v>
      </c>
      <c r="H12" s="11">
        <v>3.0800000000000001E-4</v>
      </c>
      <c r="I12" s="11">
        <v>2.7799999999999999E-3</v>
      </c>
      <c r="J12" s="10" t="s">
        <v>836</v>
      </c>
    </row>
    <row r="13" spans="1:10" x14ac:dyDescent="0.3">
      <c r="A13" s="9" t="s">
        <v>541</v>
      </c>
      <c r="B13" s="10" t="s">
        <v>542</v>
      </c>
      <c r="C13" s="10">
        <v>13</v>
      </c>
      <c r="D13" s="10">
        <v>11</v>
      </c>
      <c r="E13" s="10">
        <v>1.1599999999999999</v>
      </c>
      <c r="F13" s="10">
        <v>9.5</v>
      </c>
      <c r="G13" s="10" t="s">
        <v>13</v>
      </c>
      <c r="H13" s="11">
        <v>9.7999999999999993E-7</v>
      </c>
      <c r="I13" s="11">
        <v>1.4399999999999999E-5</v>
      </c>
      <c r="J13" s="10" t="s">
        <v>836</v>
      </c>
    </row>
    <row r="14" spans="1:10" x14ac:dyDescent="0.3">
      <c r="A14" s="9" t="s">
        <v>853</v>
      </c>
      <c r="B14" s="10" t="s">
        <v>854</v>
      </c>
      <c r="C14" s="10">
        <v>6</v>
      </c>
      <c r="D14" s="10">
        <v>5</v>
      </c>
      <c r="E14" s="10">
        <v>0.53</v>
      </c>
      <c r="F14" s="10">
        <v>9.36</v>
      </c>
      <c r="G14" s="10" t="s">
        <v>13</v>
      </c>
      <c r="H14" s="11">
        <v>1.1100000000000001E-3</v>
      </c>
      <c r="I14" s="11">
        <v>8.8400000000000006E-3</v>
      </c>
      <c r="J14" s="10" t="s">
        <v>836</v>
      </c>
    </row>
    <row r="15" spans="1:10" x14ac:dyDescent="0.3">
      <c r="A15" s="9" t="s">
        <v>855</v>
      </c>
      <c r="B15" s="10" t="s">
        <v>856</v>
      </c>
      <c r="C15" s="10">
        <v>6</v>
      </c>
      <c r="D15" s="10">
        <v>5</v>
      </c>
      <c r="E15" s="10">
        <v>0.53</v>
      </c>
      <c r="F15" s="10">
        <v>9.36</v>
      </c>
      <c r="G15" s="10" t="s">
        <v>13</v>
      </c>
      <c r="H15" s="11">
        <v>1.1100000000000001E-3</v>
      </c>
      <c r="I15" s="11">
        <v>8.8500000000000002E-3</v>
      </c>
      <c r="J15" s="10" t="s">
        <v>836</v>
      </c>
    </row>
    <row r="16" spans="1:10" x14ac:dyDescent="0.3">
      <c r="A16" s="9" t="s">
        <v>537</v>
      </c>
      <c r="B16" s="10" t="s">
        <v>538</v>
      </c>
      <c r="C16" s="10">
        <v>6</v>
      </c>
      <c r="D16" s="10">
        <v>5</v>
      </c>
      <c r="E16" s="10">
        <v>0.53</v>
      </c>
      <c r="F16" s="10">
        <v>9.36</v>
      </c>
      <c r="G16" s="10" t="s">
        <v>13</v>
      </c>
      <c r="H16" s="11">
        <v>1.1100000000000001E-3</v>
      </c>
      <c r="I16" s="11">
        <v>8.8599999999999998E-3</v>
      </c>
      <c r="J16" s="10" t="s">
        <v>836</v>
      </c>
    </row>
    <row r="17" spans="1:10" x14ac:dyDescent="0.3">
      <c r="A17" s="9" t="s">
        <v>857</v>
      </c>
      <c r="B17" s="10" t="s">
        <v>858</v>
      </c>
      <c r="C17" s="10">
        <v>5</v>
      </c>
      <c r="D17" s="10">
        <v>4</v>
      </c>
      <c r="E17" s="10">
        <v>0.45</v>
      </c>
      <c r="F17" s="10">
        <v>8.98</v>
      </c>
      <c r="G17" s="10" t="s">
        <v>13</v>
      </c>
      <c r="H17" s="11">
        <v>4.0200000000000001E-3</v>
      </c>
      <c r="I17" s="11">
        <v>2.63E-2</v>
      </c>
      <c r="J17" s="10" t="s">
        <v>836</v>
      </c>
    </row>
    <row r="18" spans="1:10" x14ac:dyDescent="0.3">
      <c r="A18" s="9" t="s">
        <v>553</v>
      </c>
      <c r="B18" s="10" t="s">
        <v>554</v>
      </c>
      <c r="C18" s="10">
        <v>5</v>
      </c>
      <c r="D18" s="10">
        <v>4</v>
      </c>
      <c r="E18" s="10">
        <v>0.45</v>
      </c>
      <c r="F18" s="10">
        <v>8.98</v>
      </c>
      <c r="G18" s="10" t="s">
        <v>13</v>
      </c>
      <c r="H18" s="11">
        <v>4.0200000000000001E-3</v>
      </c>
      <c r="I18" s="11">
        <v>2.63E-2</v>
      </c>
      <c r="J18" s="10" t="s">
        <v>836</v>
      </c>
    </row>
    <row r="19" spans="1:10" x14ac:dyDescent="0.3">
      <c r="A19" s="9" t="s">
        <v>557</v>
      </c>
      <c r="B19" s="10" t="s">
        <v>558</v>
      </c>
      <c r="C19" s="10">
        <v>5</v>
      </c>
      <c r="D19" s="10">
        <v>4</v>
      </c>
      <c r="E19" s="10">
        <v>0.45</v>
      </c>
      <c r="F19" s="10">
        <v>8.98</v>
      </c>
      <c r="G19" s="10" t="s">
        <v>13</v>
      </c>
      <c r="H19" s="11">
        <v>4.0200000000000001E-3</v>
      </c>
      <c r="I19" s="11">
        <v>2.64E-2</v>
      </c>
      <c r="J19" s="10" t="s">
        <v>836</v>
      </c>
    </row>
    <row r="20" spans="1:10" x14ac:dyDescent="0.3">
      <c r="A20" s="9" t="s">
        <v>859</v>
      </c>
      <c r="B20" s="10" t="s">
        <v>860</v>
      </c>
      <c r="C20" s="10">
        <v>5</v>
      </c>
      <c r="D20" s="10">
        <v>4</v>
      </c>
      <c r="E20" s="10">
        <v>0.45</v>
      </c>
      <c r="F20" s="10">
        <v>8.98</v>
      </c>
      <c r="G20" s="10" t="s">
        <v>13</v>
      </c>
      <c r="H20" s="11">
        <v>4.0200000000000001E-3</v>
      </c>
      <c r="I20" s="11">
        <v>2.63E-2</v>
      </c>
      <c r="J20" s="10" t="s">
        <v>836</v>
      </c>
    </row>
    <row r="21" spans="1:10" x14ac:dyDescent="0.3">
      <c r="A21" s="9" t="s">
        <v>513</v>
      </c>
      <c r="B21" s="10" t="s">
        <v>514</v>
      </c>
      <c r="C21" s="10">
        <v>5</v>
      </c>
      <c r="D21" s="10">
        <v>4</v>
      </c>
      <c r="E21" s="10">
        <v>0.45</v>
      </c>
      <c r="F21" s="10">
        <v>8.98</v>
      </c>
      <c r="G21" s="10" t="s">
        <v>13</v>
      </c>
      <c r="H21" s="11">
        <v>4.0200000000000001E-3</v>
      </c>
      <c r="I21" s="11">
        <v>2.63E-2</v>
      </c>
      <c r="J21" s="10" t="s">
        <v>836</v>
      </c>
    </row>
    <row r="22" spans="1:10" x14ac:dyDescent="0.3">
      <c r="A22" s="9" t="s">
        <v>861</v>
      </c>
      <c r="B22" s="10" t="s">
        <v>862</v>
      </c>
      <c r="C22" s="10">
        <v>9</v>
      </c>
      <c r="D22" s="10">
        <v>7</v>
      </c>
      <c r="E22" s="10">
        <v>0.8</v>
      </c>
      <c r="F22" s="10">
        <v>8.73</v>
      </c>
      <c r="G22" s="10" t="s">
        <v>13</v>
      </c>
      <c r="H22" s="11">
        <v>1.4300000000000001E-4</v>
      </c>
      <c r="I22" s="11">
        <v>1.3799999999999999E-3</v>
      </c>
      <c r="J22" s="10" t="s">
        <v>836</v>
      </c>
    </row>
    <row r="23" spans="1:10" x14ac:dyDescent="0.3">
      <c r="A23" s="9" t="s">
        <v>863</v>
      </c>
      <c r="B23" s="10" t="s">
        <v>864</v>
      </c>
      <c r="C23" s="10">
        <v>12</v>
      </c>
      <c r="D23" s="10">
        <v>9</v>
      </c>
      <c r="E23" s="10">
        <v>1.07</v>
      </c>
      <c r="F23" s="10">
        <v>8.42</v>
      </c>
      <c r="G23" s="10" t="s">
        <v>13</v>
      </c>
      <c r="H23" s="11">
        <v>1.91E-5</v>
      </c>
      <c r="I23" s="11">
        <v>2.2699999999999999E-4</v>
      </c>
      <c r="J23" s="10" t="s">
        <v>836</v>
      </c>
    </row>
    <row r="24" spans="1:10" x14ac:dyDescent="0.3">
      <c r="A24" s="9" t="s">
        <v>337</v>
      </c>
      <c r="B24" s="10" t="s">
        <v>338</v>
      </c>
      <c r="C24" s="10">
        <v>12</v>
      </c>
      <c r="D24" s="10">
        <v>9</v>
      </c>
      <c r="E24" s="10">
        <v>1.07</v>
      </c>
      <c r="F24" s="10">
        <v>8.42</v>
      </c>
      <c r="G24" s="10" t="s">
        <v>13</v>
      </c>
      <c r="H24" s="11">
        <v>1.91E-5</v>
      </c>
      <c r="I24" s="11">
        <v>2.2699999999999999E-4</v>
      </c>
      <c r="J24" s="10" t="s">
        <v>836</v>
      </c>
    </row>
    <row r="25" spans="1:10" x14ac:dyDescent="0.3">
      <c r="A25" s="9" t="s">
        <v>175</v>
      </c>
      <c r="B25" s="10" t="s">
        <v>176</v>
      </c>
      <c r="C25" s="10">
        <v>26</v>
      </c>
      <c r="D25" s="10">
        <v>19</v>
      </c>
      <c r="E25" s="10">
        <v>2.3199999999999998</v>
      </c>
      <c r="F25" s="10">
        <v>8.1999999999999993</v>
      </c>
      <c r="G25" s="10" t="s">
        <v>13</v>
      </c>
      <c r="H25" s="11">
        <v>6.2500000000000001E-10</v>
      </c>
      <c r="I25" s="11">
        <v>1.31E-8</v>
      </c>
      <c r="J25" s="10" t="s">
        <v>836</v>
      </c>
    </row>
    <row r="26" spans="1:10" x14ac:dyDescent="0.3">
      <c r="A26" s="9" t="s">
        <v>865</v>
      </c>
      <c r="B26" s="10" t="s">
        <v>866</v>
      </c>
      <c r="C26" s="10">
        <v>11</v>
      </c>
      <c r="D26" s="10">
        <v>8</v>
      </c>
      <c r="E26" s="10">
        <v>0.98</v>
      </c>
      <c r="F26" s="10">
        <v>8.16</v>
      </c>
      <c r="G26" s="10" t="s">
        <v>13</v>
      </c>
      <c r="H26" s="11">
        <v>6.5699999999999998E-5</v>
      </c>
      <c r="I26" s="11">
        <v>6.8099999999999996E-4</v>
      </c>
      <c r="J26" s="10" t="s">
        <v>836</v>
      </c>
    </row>
    <row r="27" spans="1:10" x14ac:dyDescent="0.3">
      <c r="A27" s="9" t="s">
        <v>393</v>
      </c>
      <c r="B27" s="10" t="s">
        <v>394</v>
      </c>
      <c r="C27" s="10">
        <v>22</v>
      </c>
      <c r="D27" s="10">
        <v>16</v>
      </c>
      <c r="E27" s="10">
        <v>1.96</v>
      </c>
      <c r="F27" s="10">
        <v>8.16</v>
      </c>
      <c r="G27" s="10" t="s">
        <v>13</v>
      </c>
      <c r="H27" s="11">
        <v>1.4899999999999999E-8</v>
      </c>
      <c r="I27" s="11">
        <v>2.7700000000000001E-7</v>
      </c>
      <c r="J27" s="10" t="s">
        <v>836</v>
      </c>
    </row>
    <row r="28" spans="1:10" x14ac:dyDescent="0.3">
      <c r="A28" s="9" t="s">
        <v>867</v>
      </c>
      <c r="B28" s="10" t="s">
        <v>868</v>
      </c>
      <c r="C28" s="10">
        <v>14</v>
      </c>
      <c r="D28" s="10">
        <v>10</v>
      </c>
      <c r="E28" s="10">
        <v>1.25</v>
      </c>
      <c r="F28" s="10">
        <v>8.02</v>
      </c>
      <c r="G28" s="10" t="s">
        <v>13</v>
      </c>
      <c r="H28" s="11">
        <v>8.8400000000000001E-6</v>
      </c>
      <c r="I28" s="11">
        <v>1.0900000000000001E-4</v>
      </c>
      <c r="J28" s="10" t="s">
        <v>836</v>
      </c>
    </row>
    <row r="29" spans="1:10" x14ac:dyDescent="0.3">
      <c r="A29" s="9" t="s">
        <v>485</v>
      </c>
      <c r="B29" s="10" t="s">
        <v>486</v>
      </c>
      <c r="C29" s="10">
        <v>7</v>
      </c>
      <c r="D29" s="10">
        <v>5</v>
      </c>
      <c r="E29" s="10">
        <v>0.62</v>
      </c>
      <c r="F29" s="10">
        <v>8.02</v>
      </c>
      <c r="G29" s="10" t="s">
        <v>13</v>
      </c>
      <c r="H29" s="11">
        <v>1.7700000000000001E-3</v>
      </c>
      <c r="I29" s="11">
        <v>1.3299999999999999E-2</v>
      </c>
      <c r="J29" s="10" t="s">
        <v>836</v>
      </c>
    </row>
    <row r="30" spans="1:10" x14ac:dyDescent="0.3">
      <c r="A30" s="9" t="s">
        <v>869</v>
      </c>
      <c r="B30" s="10" t="s">
        <v>870</v>
      </c>
      <c r="C30" s="10">
        <v>7</v>
      </c>
      <c r="D30" s="10">
        <v>5</v>
      </c>
      <c r="E30" s="10">
        <v>0.62</v>
      </c>
      <c r="F30" s="10">
        <v>8.02</v>
      </c>
      <c r="G30" s="10" t="s">
        <v>13</v>
      </c>
      <c r="H30" s="11">
        <v>1.7700000000000001E-3</v>
      </c>
      <c r="I30" s="11">
        <v>1.34E-2</v>
      </c>
      <c r="J30" s="10" t="s">
        <v>836</v>
      </c>
    </row>
    <row r="31" spans="1:10" x14ac:dyDescent="0.3">
      <c r="A31" s="9" t="s">
        <v>871</v>
      </c>
      <c r="B31" s="10" t="s">
        <v>872</v>
      </c>
      <c r="C31" s="10">
        <v>7</v>
      </c>
      <c r="D31" s="10">
        <v>5</v>
      </c>
      <c r="E31" s="10">
        <v>0.62</v>
      </c>
      <c r="F31" s="10">
        <v>8.02</v>
      </c>
      <c r="G31" s="10" t="s">
        <v>13</v>
      </c>
      <c r="H31" s="11">
        <v>1.7700000000000001E-3</v>
      </c>
      <c r="I31" s="11">
        <v>1.34E-2</v>
      </c>
      <c r="J31" s="10" t="s">
        <v>836</v>
      </c>
    </row>
    <row r="32" spans="1:10" x14ac:dyDescent="0.3">
      <c r="A32" s="9" t="s">
        <v>873</v>
      </c>
      <c r="B32" s="10" t="s">
        <v>874</v>
      </c>
      <c r="C32" s="10">
        <v>17</v>
      </c>
      <c r="D32" s="10">
        <v>12</v>
      </c>
      <c r="E32" s="10">
        <v>1.51</v>
      </c>
      <c r="F32" s="10">
        <v>7.92</v>
      </c>
      <c r="G32" s="10" t="s">
        <v>13</v>
      </c>
      <c r="H32" s="11">
        <v>1.2100000000000001E-6</v>
      </c>
      <c r="I32" s="11">
        <v>1.7399999999999999E-5</v>
      </c>
      <c r="J32" s="10" t="s">
        <v>836</v>
      </c>
    </row>
    <row r="33" spans="1:10" x14ac:dyDescent="0.3">
      <c r="A33" s="9" t="s">
        <v>875</v>
      </c>
      <c r="B33" s="10" t="s">
        <v>876</v>
      </c>
      <c r="C33" s="10">
        <v>10</v>
      </c>
      <c r="D33" s="10">
        <v>7</v>
      </c>
      <c r="E33" s="10">
        <v>0.89</v>
      </c>
      <c r="F33" s="10">
        <v>7.86</v>
      </c>
      <c r="G33" s="10" t="s">
        <v>13</v>
      </c>
      <c r="H33" s="11">
        <v>2.2599999999999999E-4</v>
      </c>
      <c r="I33" s="11">
        <v>2.0899999999999998E-3</v>
      </c>
      <c r="J33" s="10" t="s">
        <v>836</v>
      </c>
    </row>
    <row r="34" spans="1:10" x14ac:dyDescent="0.3">
      <c r="A34" s="9" t="s">
        <v>877</v>
      </c>
      <c r="B34" s="10" t="s">
        <v>878</v>
      </c>
      <c r="C34" s="10">
        <v>10</v>
      </c>
      <c r="D34" s="10">
        <v>7</v>
      </c>
      <c r="E34" s="10">
        <v>0.89</v>
      </c>
      <c r="F34" s="10">
        <v>7.86</v>
      </c>
      <c r="G34" s="10" t="s">
        <v>13</v>
      </c>
      <c r="H34" s="11">
        <v>2.2599999999999999E-4</v>
      </c>
      <c r="I34" s="11">
        <v>2.0999999999999999E-3</v>
      </c>
      <c r="J34" s="10" t="s">
        <v>836</v>
      </c>
    </row>
    <row r="35" spans="1:10" x14ac:dyDescent="0.3">
      <c r="A35" s="9" t="s">
        <v>497</v>
      </c>
      <c r="B35" s="10" t="s">
        <v>498</v>
      </c>
      <c r="C35" s="10">
        <v>16</v>
      </c>
      <c r="D35" s="10">
        <v>11</v>
      </c>
      <c r="E35" s="10">
        <v>1.43</v>
      </c>
      <c r="F35" s="10">
        <v>7.72</v>
      </c>
      <c r="G35" s="10" t="s">
        <v>13</v>
      </c>
      <c r="H35" s="11">
        <v>4.0600000000000001E-6</v>
      </c>
      <c r="I35" s="11">
        <v>5.41E-5</v>
      </c>
      <c r="J35" s="10" t="s">
        <v>836</v>
      </c>
    </row>
    <row r="36" spans="1:10" x14ac:dyDescent="0.3">
      <c r="A36" s="9" t="s">
        <v>879</v>
      </c>
      <c r="B36" s="10" t="s">
        <v>880</v>
      </c>
      <c r="C36" s="10">
        <v>9</v>
      </c>
      <c r="D36" s="10">
        <v>6</v>
      </c>
      <c r="E36" s="10">
        <v>0.8</v>
      </c>
      <c r="F36" s="10">
        <v>7.48</v>
      </c>
      <c r="G36" s="10" t="s">
        <v>13</v>
      </c>
      <c r="H36" s="11">
        <v>7.7899999999999996E-4</v>
      </c>
      <c r="I36" s="11">
        <v>6.4200000000000004E-3</v>
      </c>
      <c r="J36" s="10" t="s">
        <v>836</v>
      </c>
    </row>
    <row r="37" spans="1:10" x14ac:dyDescent="0.3">
      <c r="A37" s="9" t="s">
        <v>881</v>
      </c>
      <c r="B37" s="10" t="s">
        <v>882</v>
      </c>
      <c r="C37" s="10">
        <v>39</v>
      </c>
      <c r="D37" s="10">
        <v>26</v>
      </c>
      <c r="E37" s="10">
        <v>3.47</v>
      </c>
      <c r="F37" s="10">
        <v>7.48</v>
      </c>
      <c r="G37" s="10" t="s">
        <v>13</v>
      </c>
      <c r="H37" s="11">
        <v>2.0199999999999999E-12</v>
      </c>
      <c r="I37" s="11">
        <v>5.72E-11</v>
      </c>
      <c r="J37" s="10" t="s">
        <v>836</v>
      </c>
    </row>
    <row r="38" spans="1:10" x14ac:dyDescent="0.3">
      <c r="A38" s="9" t="s">
        <v>883</v>
      </c>
      <c r="B38" s="10" t="s">
        <v>884</v>
      </c>
      <c r="C38" s="10">
        <v>6</v>
      </c>
      <c r="D38" s="10">
        <v>4</v>
      </c>
      <c r="E38" s="10">
        <v>0.53</v>
      </c>
      <c r="F38" s="10">
        <v>7.48</v>
      </c>
      <c r="G38" s="10" t="s">
        <v>13</v>
      </c>
      <c r="H38" s="11">
        <v>6.2700000000000004E-3</v>
      </c>
      <c r="I38" s="11">
        <v>3.8899999999999997E-2</v>
      </c>
      <c r="J38" s="10" t="s">
        <v>836</v>
      </c>
    </row>
    <row r="39" spans="1:10" x14ac:dyDescent="0.3">
      <c r="A39" s="9" t="s">
        <v>885</v>
      </c>
      <c r="B39" s="10" t="s">
        <v>886</v>
      </c>
      <c r="C39" s="10">
        <v>6</v>
      </c>
      <c r="D39" s="10">
        <v>4</v>
      </c>
      <c r="E39" s="10">
        <v>0.53</v>
      </c>
      <c r="F39" s="10">
        <v>7.48</v>
      </c>
      <c r="G39" s="10" t="s">
        <v>13</v>
      </c>
      <c r="H39" s="11">
        <v>6.2700000000000004E-3</v>
      </c>
      <c r="I39" s="11">
        <v>3.8699999999999998E-2</v>
      </c>
      <c r="J39" s="10" t="s">
        <v>836</v>
      </c>
    </row>
    <row r="40" spans="1:10" x14ac:dyDescent="0.3">
      <c r="A40" s="9" t="s">
        <v>535</v>
      </c>
      <c r="B40" s="10" t="s">
        <v>536</v>
      </c>
      <c r="C40" s="10">
        <v>6</v>
      </c>
      <c r="D40" s="10">
        <v>4</v>
      </c>
      <c r="E40" s="10">
        <v>0.53</v>
      </c>
      <c r="F40" s="10">
        <v>7.48</v>
      </c>
      <c r="G40" s="10" t="s">
        <v>13</v>
      </c>
      <c r="H40" s="11">
        <v>6.2700000000000004E-3</v>
      </c>
      <c r="I40" s="11">
        <v>3.8800000000000001E-2</v>
      </c>
      <c r="J40" s="10" t="s">
        <v>836</v>
      </c>
    </row>
    <row r="41" spans="1:10" x14ac:dyDescent="0.3">
      <c r="A41" s="9" t="s">
        <v>887</v>
      </c>
      <c r="B41" s="10" t="s">
        <v>888</v>
      </c>
      <c r="C41" s="10">
        <v>9</v>
      </c>
      <c r="D41" s="10">
        <v>6</v>
      </c>
      <c r="E41" s="10">
        <v>0.8</v>
      </c>
      <c r="F41" s="10">
        <v>7.48</v>
      </c>
      <c r="G41" s="10" t="s">
        <v>13</v>
      </c>
      <c r="H41" s="11">
        <v>7.7899999999999996E-4</v>
      </c>
      <c r="I41" s="11">
        <v>6.43E-3</v>
      </c>
      <c r="J41" s="10" t="s">
        <v>836</v>
      </c>
    </row>
    <row r="42" spans="1:10" x14ac:dyDescent="0.3">
      <c r="A42" s="9" t="s">
        <v>889</v>
      </c>
      <c r="B42" s="10" t="s">
        <v>890</v>
      </c>
      <c r="C42" s="10">
        <v>6</v>
      </c>
      <c r="D42" s="10">
        <v>4</v>
      </c>
      <c r="E42" s="10">
        <v>0.53</v>
      </c>
      <c r="F42" s="10">
        <v>7.48</v>
      </c>
      <c r="G42" s="10" t="s">
        <v>13</v>
      </c>
      <c r="H42" s="11">
        <v>6.2700000000000004E-3</v>
      </c>
      <c r="I42" s="11">
        <v>3.8899999999999997E-2</v>
      </c>
      <c r="J42" s="10" t="s">
        <v>836</v>
      </c>
    </row>
    <row r="43" spans="1:10" x14ac:dyDescent="0.3">
      <c r="A43" s="9" t="s">
        <v>891</v>
      </c>
      <c r="B43" s="10" t="s">
        <v>892</v>
      </c>
      <c r="C43" s="10">
        <v>9</v>
      </c>
      <c r="D43" s="10">
        <v>6</v>
      </c>
      <c r="E43" s="10">
        <v>0.8</v>
      </c>
      <c r="F43" s="10">
        <v>7.48</v>
      </c>
      <c r="G43" s="10" t="s">
        <v>13</v>
      </c>
      <c r="H43" s="11">
        <v>7.7899999999999996E-4</v>
      </c>
      <c r="I43" s="11">
        <v>6.4400000000000004E-3</v>
      </c>
      <c r="J43" s="10" t="s">
        <v>836</v>
      </c>
    </row>
    <row r="44" spans="1:10" x14ac:dyDescent="0.3">
      <c r="A44" s="9" t="s">
        <v>893</v>
      </c>
      <c r="B44" s="10" t="s">
        <v>894</v>
      </c>
      <c r="C44" s="10">
        <v>15</v>
      </c>
      <c r="D44" s="10">
        <v>10</v>
      </c>
      <c r="E44" s="10">
        <v>1.34</v>
      </c>
      <c r="F44" s="10">
        <v>7.48</v>
      </c>
      <c r="G44" s="10" t="s">
        <v>13</v>
      </c>
      <c r="H44" s="11">
        <v>1.36E-5</v>
      </c>
      <c r="I44" s="11">
        <v>1.64E-4</v>
      </c>
      <c r="J44" s="10" t="s">
        <v>836</v>
      </c>
    </row>
    <row r="45" spans="1:10" x14ac:dyDescent="0.3">
      <c r="A45" s="9" t="s">
        <v>343</v>
      </c>
      <c r="B45" s="10" t="s">
        <v>344</v>
      </c>
      <c r="C45" s="10">
        <v>12</v>
      </c>
      <c r="D45" s="10">
        <v>8</v>
      </c>
      <c r="E45" s="10">
        <v>1.07</v>
      </c>
      <c r="F45" s="10">
        <v>7.48</v>
      </c>
      <c r="G45" s="10" t="s">
        <v>13</v>
      </c>
      <c r="H45" s="11">
        <v>1.02E-4</v>
      </c>
      <c r="I45" s="11">
        <v>1.01E-3</v>
      </c>
      <c r="J45" s="10" t="s">
        <v>836</v>
      </c>
    </row>
    <row r="46" spans="1:10" x14ac:dyDescent="0.3">
      <c r="A46" s="9" t="s">
        <v>503</v>
      </c>
      <c r="B46" s="10" t="s">
        <v>504</v>
      </c>
      <c r="C46" s="10">
        <v>9</v>
      </c>
      <c r="D46" s="10">
        <v>6</v>
      </c>
      <c r="E46" s="10">
        <v>0.8</v>
      </c>
      <c r="F46" s="10">
        <v>7.48</v>
      </c>
      <c r="G46" s="10" t="s">
        <v>13</v>
      </c>
      <c r="H46" s="11">
        <v>7.7899999999999996E-4</v>
      </c>
      <c r="I46" s="11">
        <v>6.3899999999999998E-3</v>
      </c>
      <c r="J46" s="10" t="s">
        <v>836</v>
      </c>
    </row>
    <row r="47" spans="1:10" x14ac:dyDescent="0.3">
      <c r="A47" s="9" t="s">
        <v>895</v>
      </c>
      <c r="B47" s="10" t="s">
        <v>896</v>
      </c>
      <c r="C47" s="10">
        <v>15</v>
      </c>
      <c r="D47" s="10">
        <v>10</v>
      </c>
      <c r="E47" s="10">
        <v>1.34</v>
      </c>
      <c r="F47" s="10">
        <v>7.48</v>
      </c>
      <c r="G47" s="10" t="s">
        <v>13</v>
      </c>
      <c r="H47" s="11">
        <v>1.36E-5</v>
      </c>
      <c r="I47" s="11">
        <v>1.65E-4</v>
      </c>
      <c r="J47" s="10" t="s">
        <v>836</v>
      </c>
    </row>
    <row r="48" spans="1:10" x14ac:dyDescent="0.3">
      <c r="A48" s="9" t="s">
        <v>897</v>
      </c>
      <c r="B48" s="10" t="s">
        <v>898</v>
      </c>
      <c r="C48" s="10">
        <v>6</v>
      </c>
      <c r="D48" s="10">
        <v>4</v>
      </c>
      <c r="E48" s="10">
        <v>0.53</v>
      </c>
      <c r="F48" s="10">
        <v>7.48</v>
      </c>
      <c r="G48" s="10" t="s">
        <v>13</v>
      </c>
      <c r="H48" s="11">
        <v>6.2700000000000004E-3</v>
      </c>
      <c r="I48" s="11">
        <v>3.8699999999999998E-2</v>
      </c>
      <c r="J48" s="10" t="s">
        <v>836</v>
      </c>
    </row>
    <row r="49" spans="1:10" x14ac:dyDescent="0.3">
      <c r="A49" s="9" t="s">
        <v>415</v>
      </c>
      <c r="B49" s="10" t="s">
        <v>416</v>
      </c>
      <c r="C49" s="10">
        <v>9</v>
      </c>
      <c r="D49" s="10">
        <v>6</v>
      </c>
      <c r="E49" s="10">
        <v>0.8</v>
      </c>
      <c r="F49" s="10">
        <v>7.48</v>
      </c>
      <c r="G49" s="10" t="s">
        <v>13</v>
      </c>
      <c r="H49" s="11">
        <v>7.7899999999999996E-4</v>
      </c>
      <c r="I49" s="11">
        <v>6.3800000000000003E-3</v>
      </c>
      <c r="J49" s="10" t="s">
        <v>836</v>
      </c>
    </row>
    <row r="50" spans="1:10" x14ac:dyDescent="0.3">
      <c r="A50" s="9" t="s">
        <v>899</v>
      </c>
      <c r="B50" s="10" t="s">
        <v>900</v>
      </c>
      <c r="C50" s="10">
        <v>9</v>
      </c>
      <c r="D50" s="10">
        <v>6</v>
      </c>
      <c r="E50" s="10">
        <v>0.8</v>
      </c>
      <c r="F50" s="10">
        <v>7.48</v>
      </c>
      <c r="G50" s="10" t="s">
        <v>13</v>
      </c>
      <c r="H50" s="11">
        <v>7.7899999999999996E-4</v>
      </c>
      <c r="I50" s="11">
        <v>6.4099999999999999E-3</v>
      </c>
      <c r="J50" s="10" t="s">
        <v>836</v>
      </c>
    </row>
    <row r="51" spans="1:10" x14ac:dyDescent="0.3">
      <c r="A51" s="9" t="s">
        <v>421</v>
      </c>
      <c r="B51" s="10" t="s">
        <v>422</v>
      </c>
      <c r="C51" s="10">
        <v>40</v>
      </c>
      <c r="D51" s="10">
        <v>26</v>
      </c>
      <c r="E51" s="10">
        <v>3.56</v>
      </c>
      <c r="F51" s="10">
        <v>7.3</v>
      </c>
      <c r="G51" s="10" t="s">
        <v>13</v>
      </c>
      <c r="H51" s="11">
        <v>3.07E-12</v>
      </c>
      <c r="I51" s="11">
        <v>8.5800000000000004E-11</v>
      </c>
      <c r="J51" s="10" t="s">
        <v>836</v>
      </c>
    </row>
    <row r="52" spans="1:10" x14ac:dyDescent="0.3">
      <c r="A52" s="9" t="s">
        <v>367</v>
      </c>
      <c r="B52" s="10" t="s">
        <v>368</v>
      </c>
      <c r="C52" s="10">
        <v>17</v>
      </c>
      <c r="D52" s="10">
        <v>11</v>
      </c>
      <c r="E52" s="10">
        <v>1.51</v>
      </c>
      <c r="F52" s="10">
        <v>7.26</v>
      </c>
      <c r="G52" s="10" t="s">
        <v>13</v>
      </c>
      <c r="H52" s="11">
        <v>6.1999999999999999E-6</v>
      </c>
      <c r="I52" s="11">
        <v>7.9699999999999999E-5</v>
      </c>
      <c r="J52" s="10" t="s">
        <v>836</v>
      </c>
    </row>
    <row r="53" spans="1:10" x14ac:dyDescent="0.3">
      <c r="A53" s="9" t="s">
        <v>901</v>
      </c>
      <c r="B53" s="10" t="s">
        <v>902</v>
      </c>
      <c r="C53" s="10">
        <v>14</v>
      </c>
      <c r="D53" s="10">
        <v>9</v>
      </c>
      <c r="E53" s="10">
        <v>1.25</v>
      </c>
      <c r="F53" s="10">
        <v>7.22</v>
      </c>
      <c r="G53" s="10" t="s">
        <v>13</v>
      </c>
      <c r="H53" s="11">
        <v>4.57E-5</v>
      </c>
      <c r="I53" s="11">
        <v>4.8799999999999999E-4</v>
      </c>
      <c r="J53" s="10" t="s">
        <v>836</v>
      </c>
    </row>
    <row r="54" spans="1:10" x14ac:dyDescent="0.3">
      <c r="A54" s="9" t="s">
        <v>495</v>
      </c>
      <c r="B54" s="10" t="s">
        <v>496</v>
      </c>
      <c r="C54" s="10">
        <v>11</v>
      </c>
      <c r="D54" s="10">
        <v>7</v>
      </c>
      <c r="E54" s="10">
        <v>0.98</v>
      </c>
      <c r="F54" s="10">
        <v>7.14</v>
      </c>
      <c r="G54" s="10" t="s">
        <v>13</v>
      </c>
      <c r="H54" s="11">
        <v>3.4400000000000001E-4</v>
      </c>
      <c r="I54" s="11">
        <v>3.0599999999999998E-3</v>
      </c>
      <c r="J54" s="10" t="s">
        <v>836</v>
      </c>
    </row>
    <row r="55" spans="1:10" x14ac:dyDescent="0.3">
      <c r="A55" s="9" t="s">
        <v>903</v>
      </c>
      <c r="B55" s="10" t="s">
        <v>904</v>
      </c>
      <c r="C55" s="10">
        <v>22</v>
      </c>
      <c r="D55" s="10">
        <v>14</v>
      </c>
      <c r="E55" s="10">
        <v>1.96</v>
      </c>
      <c r="F55" s="10">
        <v>7.14</v>
      </c>
      <c r="G55" s="10" t="s">
        <v>13</v>
      </c>
      <c r="H55" s="11">
        <v>3.89E-7</v>
      </c>
      <c r="I55" s="11">
        <v>6.1500000000000004E-6</v>
      </c>
      <c r="J55" s="10" t="s">
        <v>836</v>
      </c>
    </row>
    <row r="56" spans="1:10" x14ac:dyDescent="0.3">
      <c r="A56" s="9" t="s">
        <v>905</v>
      </c>
      <c r="B56" s="10" t="s">
        <v>906</v>
      </c>
      <c r="C56" s="10">
        <v>11</v>
      </c>
      <c r="D56" s="10">
        <v>7</v>
      </c>
      <c r="E56" s="10">
        <v>0.98</v>
      </c>
      <c r="F56" s="10">
        <v>7.14</v>
      </c>
      <c r="G56" s="10" t="s">
        <v>13</v>
      </c>
      <c r="H56" s="11">
        <v>3.4400000000000001E-4</v>
      </c>
      <c r="I56" s="11">
        <v>3.0599999999999998E-3</v>
      </c>
      <c r="J56" s="10" t="s">
        <v>836</v>
      </c>
    </row>
    <row r="57" spans="1:10" x14ac:dyDescent="0.3">
      <c r="A57" s="9" t="s">
        <v>451</v>
      </c>
      <c r="B57" s="10" t="s">
        <v>452</v>
      </c>
      <c r="C57" s="10">
        <v>8</v>
      </c>
      <c r="D57" s="10">
        <v>5</v>
      </c>
      <c r="E57" s="10">
        <v>0.71</v>
      </c>
      <c r="F57" s="10">
        <v>7.02</v>
      </c>
      <c r="G57" s="10" t="s">
        <v>13</v>
      </c>
      <c r="H57" s="11">
        <v>2.6800000000000001E-3</v>
      </c>
      <c r="I57" s="11">
        <v>1.8700000000000001E-2</v>
      </c>
      <c r="J57" s="10" t="s">
        <v>836</v>
      </c>
    </row>
    <row r="58" spans="1:10" x14ac:dyDescent="0.3">
      <c r="A58" s="9" t="s">
        <v>907</v>
      </c>
      <c r="B58" s="10" t="s">
        <v>908</v>
      </c>
      <c r="C58" s="10">
        <v>8</v>
      </c>
      <c r="D58" s="10">
        <v>5</v>
      </c>
      <c r="E58" s="10">
        <v>0.71</v>
      </c>
      <c r="F58" s="10">
        <v>7.02</v>
      </c>
      <c r="G58" s="10" t="s">
        <v>13</v>
      </c>
      <c r="H58" s="11">
        <v>2.6800000000000001E-3</v>
      </c>
      <c r="I58" s="11">
        <v>1.8800000000000001E-2</v>
      </c>
      <c r="J58" s="10" t="s">
        <v>836</v>
      </c>
    </row>
    <row r="59" spans="1:10" x14ac:dyDescent="0.3">
      <c r="A59" s="9" t="s">
        <v>909</v>
      </c>
      <c r="B59" s="10" t="s">
        <v>910</v>
      </c>
      <c r="C59" s="10">
        <v>8</v>
      </c>
      <c r="D59" s="10">
        <v>5</v>
      </c>
      <c r="E59" s="10">
        <v>0.71</v>
      </c>
      <c r="F59" s="10">
        <v>7.02</v>
      </c>
      <c r="G59" s="10" t="s">
        <v>13</v>
      </c>
      <c r="H59" s="11">
        <v>2.6800000000000001E-3</v>
      </c>
      <c r="I59" s="11">
        <v>1.8800000000000001E-2</v>
      </c>
      <c r="J59" s="10" t="s">
        <v>836</v>
      </c>
    </row>
    <row r="60" spans="1:10" x14ac:dyDescent="0.3">
      <c r="A60" s="9" t="s">
        <v>459</v>
      </c>
      <c r="B60" s="10" t="s">
        <v>460</v>
      </c>
      <c r="C60" s="10">
        <v>8</v>
      </c>
      <c r="D60" s="10">
        <v>5</v>
      </c>
      <c r="E60" s="10">
        <v>0.71</v>
      </c>
      <c r="F60" s="10">
        <v>7.02</v>
      </c>
      <c r="G60" s="10" t="s">
        <v>13</v>
      </c>
      <c r="H60" s="11">
        <v>2.6800000000000001E-3</v>
      </c>
      <c r="I60" s="11">
        <v>1.8700000000000001E-2</v>
      </c>
      <c r="J60" s="10" t="s">
        <v>836</v>
      </c>
    </row>
    <row r="61" spans="1:10" x14ac:dyDescent="0.3">
      <c r="A61" s="9" t="s">
        <v>911</v>
      </c>
      <c r="B61" s="10" t="s">
        <v>912</v>
      </c>
      <c r="C61" s="10">
        <v>8</v>
      </c>
      <c r="D61" s="10">
        <v>5</v>
      </c>
      <c r="E61" s="10">
        <v>0.71</v>
      </c>
      <c r="F61" s="10">
        <v>7.02</v>
      </c>
      <c r="G61" s="10" t="s">
        <v>13</v>
      </c>
      <c r="H61" s="11">
        <v>2.6800000000000001E-3</v>
      </c>
      <c r="I61" s="11">
        <v>1.8700000000000001E-2</v>
      </c>
      <c r="J61" s="10" t="s">
        <v>836</v>
      </c>
    </row>
    <row r="62" spans="1:10" x14ac:dyDescent="0.3">
      <c r="A62" s="9" t="s">
        <v>129</v>
      </c>
      <c r="B62" s="10" t="s">
        <v>130</v>
      </c>
      <c r="C62" s="10">
        <v>53</v>
      </c>
      <c r="D62" s="10">
        <v>33</v>
      </c>
      <c r="E62" s="10">
        <v>4.72</v>
      </c>
      <c r="F62" s="10">
        <v>6.99</v>
      </c>
      <c r="G62" s="10" t="s">
        <v>13</v>
      </c>
      <c r="H62" s="11">
        <v>9.3299999999999998E-15</v>
      </c>
      <c r="I62" s="11">
        <v>3.07E-13</v>
      </c>
      <c r="J62" s="10" t="s">
        <v>836</v>
      </c>
    </row>
    <row r="63" spans="1:10" x14ac:dyDescent="0.3">
      <c r="A63" s="9" t="s">
        <v>391</v>
      </c>
      <c r="B63" s="10" t="s">
        <v>392</v>
      </c>
      <c r="C63" s="10">
        <v>26</v>
      </c>
      <c r="D63" s="10">
        <v>16</v>
      </c>
      <c r="E63" s="10">
        <v>2.3199999999999998</v>
      </c>
      <c r="F63" s="10">
        <v>6.91</v>
      </c>
      <c r="G63" s="10" t="s">
        <v>13</v>
      </c>
      <c r="H63" s="11">
        <v>8.1100000000000005E-8</v>
      </c>
      <c r="I63" s="11">
        <v>1.3799999999999999E-6</v>
      </c>
      <c r="J63" s="10" t="s">
        <v>836</v>
      </c>
    </row>
    <row r="64" spans="1:10" x14ac:dyDescent="0.3">
      <c r="A64" s="9" t="s">
        <v>419</v>
      </c>
      <c r="B64" s="10" t="s">
        <v>420</v>
      </c>
      <c r="C64" s="10">
        <v>44</v>
      </c>
      <c r="D64" s="10">
        <v>27</v>
      </c>
      <c r="E64" s="10">
        <v>3.92</v>
      </c>
      <c r="F64" s="10">
        <v>6.89</v>
      </c>
      <c r="G64" s="10" t="s">
        <v>13</v>
      </c>
      <c r="H64" s="11">
        <v>3.1800000000000002E-12</v>
      </c>
      <c r="I64" s="11">
        <v>8.8500000000000005E-11</v>
      </c>
      <c r="J64" s="10" t="s">
        <v>836</v>
      </c>
    </row>
    <row r="65" spans="1:10" x14ac:dyDescent="0.3">
      <c r="A65" s="9" t="s">
        <v>267</v>
      </c>
      <c r="B65" s="10" t="s">
        <v>268</v>
      </c>
      <c r="C65" s="10">
        <v>46</v>
      </c>
      <c r="D65" s="10">
        <v>28</v>
      </c>
      <c r="E65" s="10">
        <v>4.0999999999999996</v>
      </c>
      <c r="F65" s="10">
        <v>6.83</v>
      </c>
      <c r="G65" s="10" t="s">
        <v>13</v>
      </c>
      <c r="H65" s="11">
        <v>1.46E-12</v>
      </c>
      <c r="I65" s="11">
        <v>4.2500000000000002E-11</v>
      </c>
      <c r="J65" s="10" t="s">
        <v>836</v>
      </c>
    </row>
    <row r="66" spans="1:10" x14ac:dyDescent="0.3">
      <c r="A66" s="9" t="s">
        <v>477</v>
      </c>
      <c r="B66" s="10" t="s">
        <v>478</v>
      </c>
      <c r="C66" s="10">
        <v>10</v>
      </c>
      <c r="D66" s="10">
        <v>6</v>
      </c>
      <c r="E66" s="10">
        <v>0.89</v>
      </c>
      <c r="F66" s="10">
        <v>6.74</v>
      </c>
      <c r="G66" s="10" t="s">
        <v>13</v>
      </c>
      <c r="H66" s="11">
        <v>1.16E-3</v>
      </c>
      <c r="I66" s="11">
        <v>9.1800000000000007E-3</v>
      </c>
      <c r="J66" s="10" t="s">
        <v>836</v>
      </c>
    </row>
    <row r="67" spans="1:10" x14ac:dyDescent="0.3">
      <c r="A67" s="9" t="s">
        <v>913</v>
      </c>
      <c r="B67" s="10" t="s">
        <v>914</v>
      </c>
      <c r="C67" s="10">
        <v>10</v>
      </c>
      <c r="D67" s="10">
        <v>6</v>
      </c>
      <c r="E67" s="10">
        <v>0.89</v>
      </c>
      <c r="F67" s="10">
        <v>6.74</v>
      </c>
      <c r="G67" s="10" t="s">
        <v>13</v>
      </c>
      <c r="H67" s="11">
        <v>1.16E-3</v>
      </c>
      <c r="I67" s="11">
        <v>9.2200000000000008E-3</v>
      </c>
      <c r="J67" s="10" t="s">
        <v>836</v>
      </c>
    </row>
    <row r="68" spans="1:10" x14ac:dyDescent="0.3">
      <c r="A68" s="9" t="s">
        <v>915</v>
      </c>
      <c r="B68" s="10" t="s">
        <v>916</v>
      </c>
      <c r="C68" s="10">
        <v>15</v>
      </c>
      <c r="D68" s="10">
        <v>9</v>
      </c>
      <c r="E68" s="10">
        <v>1.34</v>
      </c>
      <c r="F68" s="10">
        <v>6.74</v>
      </c>
      <c r="G68" s="10" t="s">
        <v>13</v>
      </c>
      <c r="H68" s="11">
        <v>6.7799999999999995E-5</v>
      </c>
      <c r="I68" s="11">
        <v>7.0100000000000002E-4</v>
      </c>
      <c r="J68" s="10" t="s">
        <v>836</v>
      </c>
    </row>
    <row r="69" spans="1:10" x14ac:dyDescent="0.3">
      <c r="A69" s="9" t="s">
        <v>473</v>
      </c>
      <c r="B69" s="10" t="s">
        <v>474</v>
      </c>
      <c r="C69" s="10">
        <v>15</v>
      </c>
      <c r="D69" s="10">
        <v>9</v>
      </c>
      <c r="E69" s="10">
        <v>1.34</v>
      </c>
      <c r="F69" s="10">
        <v>6.74</v>
      </c>
      <c r="G69" s="10" t="s">
        <v>13</v>
      </c>
      <c r="H69" s="11">
        <v>6.7799999999999995E-5</v>
      </c>
      <c r="I69" s="11">
        <v>6.9800000000000005E-4</v>
      </c>
      <c r="J69" s="10" t="s">
        <v>836</v>
      </c>
    </row>
    <row r="70" spans="1:10" x14ac:dyDescent="0.3">
      <c r="A70" s="9" t="s">
        <v>917</v>
      </c>
      <c r="B70" s="10" t="s">
        <v>918</v>
      </c>
      <c r="C70" s="10">
        <v>17</v>
      </c>
      <c r="D70" s="10">
        <v>10</v>
      </c>
      <c r="E70" s="10">
        <v>1.51</v>
      </c>
      <c r="F70" s="10">
        <v>6.6</v>
      </c>
      <c r="G70" s="10" t="s">
        <v>13</v>
      </c>
      <c r="H70" s="11">
        <v>3.0199999999999999E-5</v>
      </c>
      <c r="I70" s="11">
        <v>3.4099999999999999E-4</v>
      </c>
      <c r="J70" s="10" t="s">
        <v>836</v>
      </c>
    </row>
    <row r="71" spans="1:10" x14ac:dyDescent="0.3">
      <c r="A71" s="9" t="s">
        <v>431</v>
      </c>
      <c r="B71" s="10" t="s">
        <v>432</v>
      </c>
      <c r="C71" s="10">
        <v>12</v>
      </c>
      <c r="D71" s="10">
        <v>7</v>
      </c>
      <c r="E71" s="10">
        <v>1.07</v>
      </c>
      <c r="F71" s="10">
        <v>6.55</v>
      </c>
      <c r="G71" s="10" t="s">
        <v>13</v>
      </c>
      <c r="H71" s="11">
        <v>5.0600000000000005E-4</v>
      </c>
      <c r="I71" s="11">
        <v>4.3800000000000002E-3</v>
      </c>
      <c r="J71" s="10" t="s">
        <v>836</v>
      </c>
    </row>
    <row r="72" spans="1:10" x14ac:dyDescent="0.3">
      <c r="A72" s="9" t="s">
        <v>919</v>
      </c>
      <c r="B72" s="10" t="s">
        <v>920</v>
      </c>
      <c r="C72" s="10">
        <v>14</v>
      </c>
      <c r="D72" s="10">
        <v>8</v>
      </c>
      <c r="E72" s="10">
        <v>1.25</v>
      </c>
      <c r="F72" s="10">
        <v>6.42</v>
      </c>
      <c r="G72" s="10" t="s">
        <v>13</v>
      </c>
      <c r="H72" s="11">
        <v>2.23E-4</v>
      </c>
      <c r="I72" s="11">
        <v>2.0799999999999998E-3</v>
      </c>
      <c r="J72" s="10" t="s">
        <v>836</v>
      </c>
    </row>
    <row r="73" spans="1:10" x14ac:dyDescent="0.3">
      <c r="A73" s="9" t="s">
        <v>921</v>
      </c>
      <c r="B73" s="10" t="s">
        <v>922</v>
      </c>
      <c r="C73" s="10">
        <v>14</v>
      </c>
      <c r="D73" s="10">
        <v>8</v>
      </c>
      <c r="E73" s="10">
        <v>1.25</v>
      </c>
      <c r="F73" s="10">
        <v>6.42</v>
      </c>
      <c r="G73" s="10" t="s">
        <v>13</v>
      </c>
      <c r="H73" s="11">
        <v>2.23E-4</v>
      </c>
      <c r="I73" s="11">
        <v>2.0799999999999998E-3</v>
      </c>
      <c r="J73" s="10" t="s">
        <v>836</v>
      </c>
    </row>
    <row r="74" spans="1:10" x14ac:dyDescent="0.3">
      <c r="A74" s="9" t="s">
        <v>325</v>
      </c>
      <c r="B74" s="10" t="s">
        <v>326</v>
      </c>
      <c r="C74" s="10">
        <v>25</v>
      </c>
      <c r="D74" s="10">
        <v>14</v>
      </c>
      <c r="E74" s="10">
        <v>2.23</v>
      </c>
      <c r="F74" s="10">
        <v>6.29</v>
      </c>
      <c r="G74" s="10" t="s">
        <v>13</v>
      </c>
      <c r="H74" s="11">
        <v>1.22E-6</v>
      </c>
      <c r="I74" s="11">
        <v>1.7499999999999998E-5</v>
      </c>
      <c r="J74" s="10" t="s">
        <v>836</v>
      </c>
    </row>
    <row r="75" spans="1:10" x14ac:dyDescent="0.3">
      <c r="A75" s="9" t="s">
        <v>923</v>
      </c>
      <c r="B75" s="10" t="s">
        <v>924</v>
      </c>
      <c r="C75" s="10">
        <v>9</v>
      </c>
      <c r="D75" s="10">
        <v>5</v>
      </c>
      <c r="E75" s="10">
        <v>0.8</v>
      </c>
      <c r="F75" s="10">
        <v>6.24</v>
      </c>
      <c r="G75" s="10" t="s">
        <v>13</v>
      </c>
      <c r="H75" s="11">
        <v>3.8899999999999998E-3</v>
      </c>
      <c r="I75" s="11">
        <v>2.58E-2</v>
      </c>
      <c r="J75" s="10" t="s">
        <v>836</v>
      </c>
    </row>
    <row r="76" spans="1:10" x14ac:dyDescent="0.3">
      <c r="A76" s="9" t="s">
        <v>925</v>
      </c>
      <c r="B76" s="10" t="s">
        <v>926</v>
      </c>
      <c r="C76" s="10">
        <v>9</v>
      </c>
      <c r="D76" s="10">
        <v>5</v>
      </c>
      <c r="E76" s="10">
        <v>0.8</v>
      </c>
      <c r="F76" s="10">
        <v>6.24</v>
      </c>
      <c r="G76" s="10" t="s">
        <v>13</v>
      </c>
      <c r="H76" s="11">
        <v>3.8899999999999998E-3</v>
      </c>
      <c r="I76" s="11">
        <v>2.5899999999999999E-2</v>
      </c>
      <c r="J76" s="10" t="s">
        <v>836</v>
      </c>
    </row>
    <row r="77" spans="1:10" x14ac:dyDescent="0.3">
      <c r="A77" s="9" t="s">
        <v>927</v>
      </c>
      <c r="B77" s="10" t="s">
        <v>928</v>
      </c>
      <c r="C77" s="10">
        <v>9</v>
      </c>
      <c r="D77" s="10">
        <v>5</v>
      </c>
      <c r="E77" s="10">
        <v>0.8</v>
      </c>
      <c r="F77" s="10">
        <v>6.24</v>
      </c>
      <c r="G77" s="10" t="s">
        <v>13</v>
      </c>
      <c r="H77" s="11">
        <v>3.8899999999999998E-3</v>
      </c>
      <c r="I77" s="11">
        <v>2.5999999999999999E-2</v>
      </c>
      <c r="J77" s="10" t="s">
        <v>836</v>
      </c>
    </row>
    <row r="78" spans="1:10" x14ac:dyDescent="0.3">
      <c r="A78" s="9" t="s">
        <v>405</v>
      </c>
      <c r="B78" s="10" t="s">
        <v>406</v>
      </c>
      <c r="C78" s="10">
        <v>9</v>
      </c>
      <c r="D78" s="10">
        <v>5</v>
      </c>
      <c r="E78" s="10">
        <v>0.8</v>
      </c>
      <c r="F78" s="10">
        <v>6.24</v>
      </c>
      <c r="G78" s="10" t="s">
        <v>13</v>
      </c>
      <c r="H78" s="11">
        <v>3.8899999999999998E-3</v>
      </c>
      <c r="I78" s="11">
        <v>2.5899999999999999E-2</v>
      </c>
      <c r="J78" s="10" t="s">
        <v>836</v>
      </c>
    </row>
    <row r="79" spans="1:10" x14ac:dyDescent="0.3">
      <c r="A79" s="9" t="s">
        <v>929</v>
      </c>
      <c r="B79" s="10" t="s">
        <v>930</v>
      </c>
      <c r="C79" s="10">
        <v>9</v>
      </c>
      <c r="D79" s="10">
        <v>5</v>
      </c>
      <c r="E79" s="10">
        <v>0.8</v>
      </c>
      <c r="F79" s="10">
        <v>6.24</v>
      </c>
      <c r="G79" s="10" t="s">
        <v>13</v>
      </c>
      <c r="H79" s="11">
        <v>3.8899999999999998E-3</v>
      </c>
      <c r="I79" s="11">
        <v>2.5700000000000001E-2</v>
      </c>
      <c r="J79" s="10" t="s">
        <v>836</v>
      </c>
    </row>
    <row r="80" spans="1:10" x14ac:dyDescent="0.3">
      <c r="A80" s="9" t="s">
        <v>931</v>
      </c>
      <c r="B80" s="10" t="s">
        <v>932</v>
      </c>
      <c r="C80" s="10">
        <v>9</v>
      </c>
      <c r="D80" s="10">
        <v>5</v>
      </c>
      <c r="E80" s="10">
        <v>0.8</v>
      </c>
      <c r="F80" s="10">
        <v>6.24</v>
      </c>
      <c r="G80" s="10" t="s">
        <v>13</v>
      </c>
      <c r="H80" s="11">
        <v>3.8899999999999998E-3</v>
      </c>
      <c r="I80" s="11">
        <v>2.5700000000000001E-2</v>
      </c>
      <c r="J80" s="10" t="s">
        <v>836</v>
      </c>
    </row>
    <row r="81" spans="1:10" x14ac:dyDescent="0.3">
      <c r="A81" s="9" t="s">
        <v>933</v>
      </c>
      <c r="B81" s="10" t="s">
        <v>934</v>
      </c>
      <c r="C81" s="10">
        <v>9</v>
      </c>
      <c r="D81" s="10">
        <v>5</v>
      </c>
      <c r="E81" s="10">
        <v>0.8</v>
      </c>
      <c r="F81" s="10">
        <v>6.24</v>
      </c>
      <c r="G81" s="10" t="s">
        <v>13</v>
      </c>
      <c r="H81" s="11">
        <v>3.8899999999999998E-3</v>
      </c>
      <c r="I81" s="11">
        <v>2.5899999999999999E-2</v>
      </c>
      <c r="J81" s="10" t="s">
        <v>836</v>
      </c>
    </row>
    <row r="82" spans="1:10" x14ac:dyDescent="0.3">
      <c r="A82" s="9" t="s">
        <v>471</v>
      </c>
      <c r="B82" s="10" t="s">
        <v>472</v>
      </c>
      <c r="C82" s="10">
        <v>9</v>
      </c>
      <c r="D82" s="10">
        <v>5</v>
      </c>
      <c r="E82" s="10">
        <v>0.8</v>
      </c>
      <c r="F82" s="10">
        <v>6.24</v>
      </c>
      <c r="G82" s="10" t="s">
        <v>13</v>
      </c>
      <c r="H82" s="11">
        <v>3.8899999999999998E-3</v>
      </c>
      <c r="I82" s="11">
        <v>2.5700000000000001E-2</v>
      </c>
      <c r="J82" s="10" t="s">
        <v>836</v>
      </c>
    </row>
    <row r="83" spans="1:10" x14ac:dyDescent="0.3">
      <c r="A83" s="9" t="s">
        <v>935</v>
      </c>
      <c r="B83" s="10" t="s">
        <v>936</v>
      </c>
      <c r="C83" s="10">
        <v>9</v>
      </c>
      <c r="D83" s="10">
        <v>5</v>
      </c>
      <c r="E83" s="10">
        <v>0.8</v>
      </c>
      <c r="F83" s="10">
        <v>6.24</v>
      </c>
      <c r="G83" s="10" t="s">
        <v>13</v>
      </c>
      <c r="H83" s="11">
        <v>3.8899999999999998E-3</v>
      </c>
      <c r="I83" s="11">
        <v>2.5700000000000001E-2</v>
      </c>
      <c r="J83" s="10" t="s">
        <v>836</v>
      </c>
    </row>
    <row r="84" spans="1:10" x14ac:dyDescent="0.3">
      <c r="A84" s="9" t="s">
        <v>937</v>
      </c>
      <c r="B84" s="10" t="s">
        <v>938</v>
      </c>
      <c r="C84" s="10">
        <v>11</v>
      </c>
      <c r="D84" s="10">
        <v>6</v>
      </c>
      <c r="E84" s="10">
        <v>0.98</v>
      </c>
      <c r="F84" s="10">
        <v>6.12</v>
      </c>
      <c r="G84" s="10" t="s">
        <v>13</v>
      </c>
      <c r="H84" s="11">
        <v>1.67E-3</v>
      </c>
      <c r="I84" s="11">
        <v>1.2800000000000001E-2</v>
      </c>
      <c r="J84" s="10" t="s">
        <v>836</v>
      </c>
    </row>
    <row r="85" spans="1:10" x14ac:dyDescent="0.3">
      <c r="A85" s="9" t="s">
        <v>939</v>
      </c>
      <c r="B85" s="10" t="s">
        <v>940</v>
      </c>
      <c r="C85" s="10">
        <v>11</v>
      </c>
      <c r="D85" s="10">
        <v>6</v>
      </c>
      <c r="E85" s="10">
        <v>0.98</v>
      </c>
      <c r="F85" s="10">
        <v>6.12</v>
      </c>
      <c r="G85" s="10" t="s">
        <v>13</v>
      </c>
      <c r="H85" s="11">
        <v>1.67E-3</v>
      </c>
      <c r="I85" s="11">
        <v>1.2800000000000001E-2</v>
      </c>
      <c r="J85" s="10" t="s">
        <v>836</v>
      </c>
    </row>
    <row r="86" spans="1:10" x14ac:dyDescent="0.3">
      <c r="A86" s="9" t="s">
        <v>261</v>
      </c>
      <c r="B86" s="10" t="s">
        <v>262</v>
      </c>
      <c r="C86" s="10">
        <v>22</v>
      </c>
      <c r="D86" s="10">
        <v>12</v>
      </c>
      <c r="E86" s="10">
        <v>1.96</v>
      </c>
      <c r="F86" s="10">
        <v>6.12</v>
      </c>
      <c r="G86" s="10" t="s">
        <v>13</v>
      </c>
      <c r="H86" s="11">
        <v>8.67E-6</v>
      </c>
      <c r="I86" s="11">
        <v>1.08E-4</v>
      </c>
      <c r="J86" s="10" t="s">
        <v>836</v>
      </c>
    </row>
    <row r="87" spans="1:10" x14ac:dyDescent="0.3">
      <c r="A87" s="9" t="s">
        <v>941</v>
      </c>
      <c r="B87" s="10" t="s">
        <v>942</v>
      </c>
      <c r="C87" s="10">
        <v>11</v>
      </c>
      <c r="D87" s="10">
        <v>6</v>
      </c>
      <c r="E87" s="10">
        <v>0.98</v>
      </c>
      <c r="F87" s="10">
        <v>6.12</v>
      </c>
      <c r="G87" s="10" t="s">
        <v>13</v>
      </c>
      <c r="H87" s="11">
        <v>1.67E-3</v>
      </c>
      <c r="I87" s="11">
        <v>1.2800000000000001E-2</v>
      </c>
      <c r="J87" s="10" t="s">
        <v>836</v>
      </c>
    </row>
    <row r="88" spans="1:10" x14ac:dyDescent="0.3">
      <c r="A88" s="9" t="s">
        <v>943</v>
      </c>
      <c r="B88" s="10" t="s">
        <v>944</v>
      </c>
      <c r="C88" s="10">
        <v>37</v>
      </c>
      <c r="D88" s="10">
        <v>20</v>
      </c>
      <c r="E88" s="10">
        <v>3.3</v>
      </c>
      <c r="F88" s="10">
        <v>6.07</v>
      </c>
      <c r="G88" s="10" t="s">
        <v>13</v>
      </c>
      <c r="H88" s="11">
        <v>1.04E-8</v>
      </c>
      <c r="I88" s="11">
        <v>1.99E-7</v>
      </c>
      <c r="J88" s="10" t="s">
        <v>836</v>
      </c>
    </row>
    <row r="89" spans="1:10" x14ac:dyDescent="0.3">
      <c r="A89" s="9" t="s">
        <v>501</v>
      </c>
      <c r="B89" s="10" t="s">
        <v>502</v>
      </c>
      <c r="C89" s="10">
        <v>13</v>
      </c>
      <c r="D89" s="10">
        <v>7</v>
      </c>
      <c r="E89" s="10">
        <v>1.1599999999999999</v>
      </c>
      <c r="F89" s="10">
        <v>6.05</v>
      </c>
      <c r="G89" s="10" t="s">
        <v>13</v>
      </c>
      <c r="H89" s="11">
        <v>7.2400000000000003E-4</v>
      </c>
      <c r="I89" s="11">
        <v>6.0400000000000002E-3</v>
      </c>
      <c r="J89" s="10" t="s">
        <v>836</v>
      </c>
    </row>
    <row r="90" spans="1:10" x14ac:dyDescent="0.3">
      <c r="A90" s="9" t="s">
        <v>355</v>
      </c>
      <c r="B90" s="10" t="s">
        <v>356</v>
      </c>
      <c r="C90" s="10">
        <v>45</v>
      </c>
      <c r="D90" s="10">
        <v>24</v>
      </c>
      <c r="E90" s="10">
        <v>4.01</v>
      </c>
      <c r="F90" s="10">
        <v>5.99</v>
      </c>
      <c r="G90" s="10" t="s">
        <v>13</v>
      </c>
      <c r="H90" s="11">
        <v>4.3999999999999998E-10</v>
      </c>
      <c r="I90" s="11">
        <v>9.3399999999999996E-9</v>
      </c>
      <c r="J90" s="10" t="s">
        <v>836</v>
      </c>
    </row>
    <row r="91" spans="1:10" x14ac:dyDescent="0.3">
      <c r="A91" s="9" t="s">
        <v>377</v>
      </c>
      <c r="B91" s="10" t="s">
        <v>378</v>
      </c>
      <c r="C91" s="10">
        <v>15</v>
      </c>
      <c r="D91" s="10">
        <v>8</v>
      </c>
      <c r="E91" s="10">
        <v>1.34</v>
      </c>
      <c r="F91" s="10">
        <v>5.99</v>
      </c>
      <c r="G91" s="10" t="s">
        <v>13</v>
      </c>
      <c r="H91" s="11">
        <v>3.1700000000000001E-4</v>
      </c>
      <c r="I91" s="11">
        <v>2.8500000000000001E-3</v>
      </c>
      <c r="J91" s="10" t="s">
        <v>836</v>
      </c>
    </row>
    <row r="92" spans="1:10" x14ac:dyDescent="0.3">
      <c r="A92" s="9" t="s">
        <v>379</v>
      </c>
      <c r="B92" s="10" t="s">
        <v>380</v>
      </c>
      <c r="C92" s="10">
        <v>15</v>
      </c>
      <c r="D92" s="10">
        <v>8</v>
      </c>
      <c r="E92" s="10">
        <v>1.34</v>
      </c>
      <c r="F92" s="10">
        <v>5.99</v>
      </c>
      <c r="G92" s="10" t="s">
        <v>13</v>
      </c>
      <c r="H92" s="11">
        <v>3.1700000000000001E-4</v>
      </c>
      <c r="I92" s="11">
        <v>2.8400000000000001E-3</v>
      </c>
      <c r="J92" s="10" t="s">
        <v>836</v>
      </c>
    </row>
    <row r="93" spans="1:10" x14ac:dyDescent="0.3">
      <c r="A93" s="9" t="s">
        <v>945</v>
      </c>
      <c r="B93" s="10" t="s">
        <v>946</v>
      </c>
      <c r="C93" s="10">
        <v>17</v>
      </c>
      <c r="D93" s="10">
        <v>9</v>
      </c>
      <c r="E93" s="10">
        <v>1.51</v>
      </c>
      <c r="F93" s="10">
        <v>5.94</v>
      </c>
      <c r="G93" s="10" t="s">
        <v>13</v>
      </c>
      <c r="H93" s="11">
        <v>1.3899999999999999E-4</v>
      </c>
      <c r="I93" s="11">
        <v>1.3500000000000001E-3</v>
      </c>
      <c r="J93" s="10" t="s">
        <v>836</v>
      </c>
    </row>
    <row r="94" spans="1:10" x14ac:dyDescent="0.3">
      <c r="A94" s="9" t="s">
        <v>203</v>
      </c>
      <c r="B94" s="10" t="s">
        <v>204</v>
      </c>
      <c r="C94" s="10">
        <v>19</v>
      </c>
      <c r="D94" s="10">
        <v>10</v>
      </c>
      <c r="E94" s="10">
        <v>1.69</v>
      </c>
      <c r="F94" s="10">
        <v>5.91</v>
      </c>
      <c r="G94" s="10" t="s">
        <v>13</v>
      </c>
      <c r="H94" s="11">
        <v>6.1699999999999995E-5</v>
      </c>
      <c r="I94" s="11">
        <v>6.4599999999999998E-4</v>
      </c>
      <c r="J94" s="10" t="s">
        <v>836</v>
      </c>
    </row>
    <row r="95" spans="1:10" x14ac:dyDescent="0.3">
      <c r="A95" s="9" t="s">
        <v>947</v>
      </c>
      <c r="B95" s="10" t="s">
        <v>948</v>
      </c>
      <c r="C95" s="10">
        <v>21</v>
      </c>
      <c r="D95" s="10">
        <v>11</v>
      </c>
      <c r="E95" s="10">
        <v>1.87</v>
      </c>
      <c r="F95" s="10">
        <v>5.88</v>
      </c>
      <c r="G95" s="10" t="s">
        <v>13</v>
      </c>
      <c r="H95" s="11">
        <v>2.7399999999999999E-5</v>
      </c>
      <c r="I95" s="11">
        <v>3.1700000000000001E-4</v>
      </c>
      <c r="J95" s="10" t="s">
        <v>836</v>
      </c>
    </row>
    <row r="96" spans="1:10" x14ac:dyDescent="0.3">
      <c r="A96" s="9" t="s">
        <v>327</v>
      </c>
      <c r="B96" s="10" t="s">
        <v>328</v>
      </c>
      <c r="C96" s="10">
        <v>25</v>
      </c>
      <c r="D96" s="10">
        <v>13</v>
      </c>
      <c r="E96" s="10">
        <v>2.23</v>
      </c>
      <c r="F96" s="10">
        <v>5.84</v>
      </c>
      <c r="G96" s="10" t="s">
        <v>13</v>
      </c>
      <c r="H96" s="11">
        <v>5.4600000000000002E-6</v>
      </c>
      <c r="I96" s="11">
        <v>7.1500000000000003E-5</v>
      </c>
      <c r="J96" s="10" t="s">
        <v>836</v>
      </c>
    </row>
    <row r="97" spans="1:10" x14ac:dyDescent="0.3">
      <c r="A97" s="9" t="s">
        <v>365</v>
      </c>
      <c r="B97" s="10" t="s">
        <v>366</v>
      </c>
      <c r="C97" s="10">
        <v>97</v>
      </c>
      <c r="D97" s="10">
        <v>49</v>
      </c>
      <c r="E97" s="10">
        <v>8.64</v>
      </c>
      <c r="F97" s="10">
        <v>5.67</v>
      </c>
      <c r="G97" s="10" t="s">
        <v>13</v>
      </c>
      <c r="H97" s="11">
        <v>2.3999999999999999E-18</v>
      </c>
      <c r="I97" s="11">
        <v>1.01E-16</v>
      </c>
      <c r="J97" s="10" t="s">
        <v>836</v>
      </c>
    </row>
    <row r="98" spans="1:10" x14ac:dyDescent="0.3">
      <c r="A98" s="9" t="s">
        <v>949</v>
      </c>
      <c r="B98" s="10" t="s">
        <v>950</v>
      </c>
      <c r="C98" s="10">
        <v>14</v>
      </c>
      <c r="D98" s="10">
        <v>7</v>
      </c>
      <c r="E98" s="10">
        <v>1.25</v>
      </c>
      <c r="F98" s="10">
        <v>5.61</v>
      </c>
      <c r="G98" s="10" t="s">
        <v>13</v>
      </c>
      <c r="H98" s="11">
        <v>1.01E-3</v>
      </c>
      <c r="I98" s="11">
        <v>8.1200000000000005E-3</v>
      </c>
      <c r="J98" s="10" t="s">
        <v>836</v>
      </c>
    </row>
    <row r="99" spans="1:10" x14ac:dyDescent="0.3">
      <c r="A99" s="9" t="s">
        <v>331</v>
      </c>
      <c r="B99" s="10" t="s">
        <v>332</v>
      </c>
      <c r="C99" s="10">
        <v>12</v>
      </c>
      <c r="D99" s="10">
        <v>6</v>
      </c>
      <c r="E99" s="10">
        <v>1.07</v>
      </c>
      <c r="F99" s="10">
        <v>5.61</v>
      </c>
      <c r="G99" s="10" t="s">
        <v>13</v>
      </c>
      <c r="H99" s="11">
        <v>2.33E-3</v>
      </c>
      <c r="I99" s="11">
        <v>1.6899999999999998E-2</v>
      </c>
      <c r="J99" s="10" t="s">
        <v>836</v>
      </c>
    </row>
    <row r="100" spans="1:10" x14ac:dyDescent="0.3">
      <c r="A100" s="9" t="s">
        <v>399</v>
      </c>
      <c r="B100" s="10" t="s">
        <v>400</v>
      </c>
      <c r="C100" s="10">
        <v>42</v>
      </c>
      <c r="D100" s="10">
        <v>21</v>
      </c>
      <c r="E100" s="10">
        <v>3.74</v>
      </c>
      <c r="F100" s="10">
        <v>5.61</v>
      </c>
      <c r="G100" s="10" t="s">
        <v>13</v>
      </c>
      <c r="H100" s="11">
        <v>1.28E-8</v>
      </c>
      <c r="I100" s="11">
        <v>2.41E-7</v>
      </c>
      <c r="J100" s="10" t="s">
        <v>836</v>
      </c>
    </row>
    <row r="101" spans="1:10" x14ac:dyDescent="0.3">
      <c r="A101" s="9" t="s">
        <v>357</v>
      </c>
      <c r="B101" s="10" t="s">
        <v>358</v>
      </c>
      <c r="C101" s="10">
        <v>54</v>
      </c>
      <c r="D101" s="10">
        <v>27</v>
      </c>
      <c r="E101" s="10">
        <v>4.8099999999999996</v>
      </c>
      <c r="F101" s="10">
        <v>5.61</v>
      </c>
      <c r="G101" s="10" t="s">
        <v>13</v>
      </c>
      <c r="H101" s="11">
        <v>1.11E-10</v>
      </c>
      <c r="I101" s="11">
        <v>2.5300000000000002E-9</v>
      </c>
      <c r="J101" s="10" t="s">
        <v>836</v>
      </c>
    </row>
    <row r="102" spans="1:10" x14ac:dyDescent="0.3">
      <c r="A102" s="9" t="s">
        <v>423</v>
      </c>
      <c r="B102" s="10" t="s">
        <v>424</v>
      </c>
      <c r="C102" s="10">
        <v>26</v>
      </c>
      <c r="D102" s="10">
        <v>13</v>
      </c>
      <c r="E102" s="10">
        <v>2.3199999999999998</v>
      </c>
      <c r="F102" s="10">
        <v>5.61</v>
      </c>
      <c r="G102" s="10" t="s">
        <v>13</v>
      </c>
      <c r="H102" s="11">
        <v>7.5700000000000004E-6</v>
      </c>
      <c r="I102" s="11">
        <v>9.5299999999999999E-5</v>
      </c>
      <c r="J102" s="10" t="s">
        <v>836</v>
      </c>
    </row>
    <row r="103" spans="1:10" x14ac:dyDescent="0.3">
      <c r="A103" s="9" t="s">
        <v>951</v>
      </c>
      <c r="B103" s="10" t="s">
        <v>952</v>
      </c>
      <c r="C103" s="10">
        <v>10</v>
      </c>
      <c r="D103" s="10">
        <v>5</v>
      </c>
      <c r="E103" s="10">
        <v>0.89</v>
      </c>
      <c r="F103" s="10">
        <v>5.61</v>
      </c>
      <c r="G103" s="10" t="s">
        <v>13</v>
      </c>
      <c r="H103" s="11">
        <v>5.45E-3</v>
      </c>
      <c r="I103" s="11">
        <v>3.4500000000000003E-2</v>
      </c>
      <c r="J103" s="10" t="s">
        <v>836</v>
      </c>
    </row>
    <row r="104" spans="1:10" x14ac:dyDescent="0.3">
      <c r="A104" s="9" t="s">
        <v>953</v>
      </c>
      <c r="B104" s="10" t="s">
        <v>954</v>
      </c>
      <c r="C104" s="10">
        <v>12</v>
      </c>
      <c r="D104" s="10">
        <v>6</v>
      </c>
      <c r="E104" s="10">
        <v>1.07</v>
      </c>
      <c r="F104" s="10">
        <v>5.61</v>
      </c>
      <c r="G104" s="10" t="s">
        <v>13</v>
      </c>
      <c r="H104" s="11">
        <v>2.33E-3</v>
      </c>
      <c r="I104" s="11">
        <v>1.6799999999999999E-2</v>
      </c>
      <c r="J104" s="10" t="s">
        <v>836</v>
      </c>
    </row>
    <row r="105" spans="1:10" x14ac:dyDescent="0.3">
      <c r="A105" s="9" t="s">
        <v>417</v>
      </c>
      <c r="B105" s="10" t="s">
        <v>418</v>
      </c>
      <c r="C105" s="10">
        <v>16</v>
      </c>
      <c r="D105" s="10">
        <v>8</v>
      </c>
      <c r="E105" s="10">
        <v>1.43</v>
      </c>
      <c r="F105" s="10">
        <v>5.61</v>
      </c>
      <c r="G105" s="10" t="s">
        <v>13</v>
      </c>
      <c r="H105" s="11">
        <v>4.4099999999999999E-4</v>
      </c>
      <c r="I105" s="11">
        <v>3.8700000000000002E-3</v>
      </c>
      <c r="J105" s="10" t="s">
        <v>836</v>
      </c>
    </row>
    <row r="106" spans="1:10" x14ac:dyDescent="0.3">
      <c r="A106" s="9" t="s">
        <v>955</v>
      </c>
      <c r="B106" s="10" t="s">
        <v>956</v>
      </c>
      <c r="C106" s="10">
        <v>14</v>
      </c>
      <c r="D106" s="10">
        <v>7</v>
      </c>
      <c r="E106" s="10">
        <v>1.25</v>
      </c>
      <c r="F106" s="10">
        <v>5.61</v>
      </c>
      <c r="G106" s="10" t="s">
        <v>13</v>
      </c>
      <c r="H106" s="11">
        <v>1.01E-3</v>
      </c>
      <c r="I106" s="11">
        <v>8.1300000000000001E-3</v>
      </c>
      <c r="J106" s="10" t="s">
        <v>836</v>
      </c>
    </row>
    <row r="107" spans="1:10" x14ac:dyDescent="0.3">
      <c r="A107" s="9" t="s">
        <v>341</v>
      </c>
      <c r="B107" s="10" t="s">
        <v>342</v>
      </c>
      <c r="C107" s="10">
        <v>10</v>
      </c>
      <c r="D107" s="10">
        <v>5</v>
      </c>
      <c r="E107" s="10">
        <v>0.89</v>
      </c>
      <c r="F107" s="10">
        <v>5.61</v>
      </c>
      <c r="G107" s="10" t="s">
        <v>13</v>
      </c>
      <c r="H107" s="11">
        <v>5.45E-3</v>
      </c>
      <c r="I107" s="11">
        <v>3.4299999999999997E-2</v>
      </c>
      <c r="J107" s="10" t="s">
        <v>836</v>
      </c>
    </row>
    <row r="108" spans="1:10" x14ac:dyDescent="0.3">
      <c r="A108" s="9" t="s">
        <v>957</v>
      </c>
      <c r="B108" s="10" t="s">
        <v>958</v>
      </c>
      <c r="C108" s="10">
        <v>10</v>
      </c>
      <c r="D108" s="10">
        <v>5</v>
      </c>
      <c r="E108" s="10">
        <v>0.89</v>
      </c>
      <c r="F108" s="10">
        <v>5.61</v>
      </c>
      <c r="G108" s="10" t="s">
        <v>13</v>
      </c>
      <c r="H108" s="11">
        <v>5.45E-3</v>
      </c>
      <c r="I108" s="11">
        <v>3.4500000000000003E-2</v>
      </c>
      <c r="J108" s="10" t="s">
        <v>836</v>
      </c>
    </row>
    <row r="109" spans="1:10" x14ac:dyDescent="0.3">
      <c r="A109" s="9" t="s">
        <v>401</v>
      </c>
      <c r="B109" s="10" t="s">
        <v>402</v>
      </c>
      <c r="C109" s="10">
        <v>20</v>
      </c>
      <c r="D109" s="10">
        <v>10</v>
      </c>
      <c r="E109" s="10">
        <v>1.78</v>
      </c>
      <c r="F109" s="10">
        <v>5.61</v>
      </c>
      <c r="G109" s="10" t="s">
        <v>13</v>
      </c>
      <c r="H109" s="11">
        <v>8.5799999999999998E-5</v>
      </c>
      <c r="I109" s="11">
        <v>8.7200000000000005E-4</v>
      </c>
      <c r="J109" s="10" t="s">
        <v>836</v>
      </c>
    </row>
    <row r="110" spans="1:10" x14ac:dyDescent="0.3">
      <c r="A110" s="9" t="s">
        <v>959</v>
      </c>
      <c r="B110" s="10" t="s">
        <v>960</v>
      </c>
      <c r="C110" s="10">
        <v>10</v>
      </c>
      <c r="D110" s="10">
        <v>5</v>
      </c>
      <c r="E110" s="10">
        <v>0.89</v>
      </c>
      <c r="F110" s="10">
        <v>5.61</v>
      </c>
      <c r="G110" s="10" t="s">
        <v>13</v>
      </c>
      <c r="H110" s="11">
        <v>5.45E-3</v>
      </c>
      <c r="I110" s="11">
        <v>3.44E-2</v>
      </c>
      <c r="J110" s="10" t="s">
        <v>836</v>
      </c>
    </row>
    <row r="111" spans="1:10" x14ac:dyDescent="0.3">
      <c r="A111" s="9" t="s">
        <v>481</v>
      </c>
      <c r="B111" s="10" t="s">
        <v>482</v>
      </c>
      <c r="C111" s="10">
        <v>10</v>
      </c>
      <c r="D111" s="10">
        <v>5</v>
      </c>
      <c r="E111" s="10">
        <v>0.89</v>
      </c>
      <c r="F111" s="10">
        <v>5.61</v>
      </c>
      <c r="G111" s="10" t="s">
        <v>13</v>
      </c>
      <c r="H111" s="11">
        <v>5.45E-3</v>
      </c>
      <c r="I111" s="11">
        <v>3.44E-2</v>
      </c>
      <c r="J111" s="10" t="s">
        <v>836</v>
      </c>
    </row>
    <row r="112" spans="1:10" x14ac:dyDescent="0.3">
      <c r="A112" s="9" t="s">
        <v>961</v>
      </c>
      <c r="B112" s="10" t="s">
        <v>962</v>
      </c>
      <c r="C112" s="10">
        <v>14</v>
      </c>
      <c r="D112" s="10">
        <v>7</v>
      </c>
      <c r="E112" s="10">
        <v>1.25</v>
      </c>
      <c r="F112" s="10">
        <v>5.61</v>
      </c>
      <c r="G112" s="10" t="s">
        <v>13</v>
      </c>
      <c r="H112" s="11">
        <v>1.01E-3</v>
      </c>
      <c r="I112" s="11">
        <v>8.1099999999999992E-3</v>
      </c>
      <c r="J112" s="10" t="s">
        <v>836</v>
      </c>
    </row>
    <row r="113" spans="1:10" x14ac:dyDescent="0.3">
      <c r="A113" s="9" t="s">
        <v>347</v>
      </c>
      <c r="B113" s="10" t="s">
        <v>348</v>
      </c>
      <c r="C113" s="10">
        <v>10</v>
      </c>
      <c r="D113" s="10">
        <v>5</v>
      </c>
      <c r="E113" s="10">
        <v>0.89</v>
      </c>
      <c r="F113" s="10">
        <v>5.61</v>
      </c>
      <c r="G113" s="10" t="s">
        <v>13</v>
      </c>
      <c r="H113" s="11">
        <v>5.45E-3</v>
      </c>
      <c r="I113" s="11">
        <v>3.44E-2</v>
      </c>
      <c r="J113" s="10" t="s">
        <v>836</v>
      </c>
    </row>
    <row r="114" spans="1:10" x14ac:dyDescent="0.3">
      <c r="A114" s="9" t="s">
        <v>963</v>
      </c>
      <c r="B114" s="10" t="s">
        <v>964</v>
      </c>
      <c r="C114" s="10">
        <v>10</v>
      </c>
      <c r="D114" s="10">
        <v>5</v>
      </c>
      <c r="E114" s="10">
        <v>0.89</v>
      </c>
      <c r="F114" s="10">
        <v>5.61</v>
      </c>
      <c r="G114" s="10" t="s">
        <v>13</v>
      </c>
      <c r="H114" s="11">
        <v>5.45E-3</v>
      </c>
      <c r="I114" s="11">
        <v>3.4500000000000003E-2</v>
      </c>
      <c r="J114" s="10" t="s">
        <v>836</v>
      </c>
    </row>
    <row r="115" spans="1:10" x14ac:dyDescent="0.3">
      <c r="A115" s="9" t="s">
        <v>965</v>
      </c>
      <c r="B115" s="10" t="s">
        <v>966</v>
      </c>
      <c r="C115" s="10">
        <v>37</v>
      </c>
      <c r="D115" s="10">
        <v>18</v>
      </c>
      <c r="E115" s="10">
        <v>3.3</v>
      </c>
      <c r="F115" s="10">
        <v>5.46</v>
      </c>
      <c r="G115" s="10" t="s">
        <v>13</v>
      </c>
      <c r="H115" s="11">
        <v>1.91E-7</v>
      </c>
      <c r="I115" s="11">
        <v>3.1200000000000002E-6</v>
      </c>
      <c r="J115" s="10" t="s">
        <v>836</v>
      </c>
    </row>
    <row r="116" spans="1:10" x14ac:dyDescent="0.3">
      <c r="A116" s="9" t="s">
        <v>359</v>
      </c>
      <c r="B116" s="10" t="s">
        <v>360</v>
      </c>
      <c r="C116" s="10">
        <v>50</v>
      </c>
      <c r="D116" s="10">
        <v>24</v>
      </c>
      <c r="E116" s="10">
        <v>4.45</v>
      </c>
      <c r="F116" s="10">
        <v>5.39</v>
      </c>
      <c r="G116" s="10" t="s">
        <v>13</v>
      </c>
      <c r="H116" s="11">
        <v>2.2400000000000001E-9</v>
      </c>
      <c r="I116" s="11">
        <v>4.51E-8</v>
      </c>
      <c r="J116" s="10" t="s">
        <v>836</v>
      </c>
    </row>
    <row r="117" spans="1:10" x14ac:dyDescent="0.3">
      <c r="A117" s="9" t="s">
        <v>967</v>
      </c>
      <c r="B117" s="10" t="s">
        <v>968</v>
      </c>
      <c r="C117" s="10">
        <v>21</v>
      </c>
      <c r="D117" s="10">
        <v>10</v>
      </c>
      <c r="E117" s="10">
        <v>1.87</v>
      </c>
      <c r="F117" s="10">
        <v>5.35</v>
      </c>
      <c r="G117" s="10" t="s">
        <v>13</v>
      </c>
      <c r="H117" s="11">
        <v>1.17E-4</v>
      </c>
      <c r="I117" s="11">
        <v>1.16E-3</v>
      </c>
      <c r="J117" s="10" t="s">
        <v>836</v>
      </c>
    </row>
    <row r="118" spans="1:10" x14ac:dyDescent="0.3">
      <c r="A118" s="9" t="s">
        <v>323</v>
      </c>
      <c r="B118" s="10" t="s">
        <v>324</v>
      </c>
      <c r="C118" s="10">
        <v>40</v>
      </c>
      <c r="D118" s="10">
        <v>19</v>
      </c>
      <c r="E118" s="10">
        <v>3.56</v>
      </c>
      <c r="F118" s="10">
        <v>5.33</v>
      </c>
      <c r="G118" s="10" t="s">
        <v>13</v>
      </c>
      <c r="H118" s="11">
        <v>1.17E-7</v>
      </c>
      <c r="I118" s="11">
        <v>1.95E-6</v>
      </c>
      <c r="J118" s="10" t="s">
        <v>836</v>
      </c>
    </row>
    <row r="119" spans="1:10" x14ac:dyDescent="0.3">
      <c r="A119" s="9" t="s">
        <v>351</v>
      </c>
      <c r="B119" s="10" t="s">
        <v>352</v>
      </c>
      <c r="C119" s="10">
        <v>36</v>
      </c>
      <c r="D119" s="10">
        <v>17</v>
      </c>
      <c r="E119" s="10">
        <v>3.21</v>
      </c>
      <c r="F119" s="10">
        <v>5.3</v>
      </c>
      <c r="G119" s="10" t="s">
        <v>13</v>
      </c>
      <c r="H119" s="11">
        <v>5.75E-7</v>
      </c>
      <c r="I119" s="11">
        <v>8.9099999999999994E-6</v>
      </c>
      <c r="J119" s="10" t="s">
        <v>836</v>
      </c>
    </row>
    <row r="120" spans="1:10" x14ac:dyDescent="0.3">
      <c r="A120" s="9" t="s">
        <v>969</v>
      </c>
      <c r="B120" s="10" t="s">
        <v>970</v>
      </c>
      <c r="C120" s="10">
        <v>15</v>
      </c>
      <c r="D120" s="10">
        <v>7</v>
      </c>
      <c r="E120" s="10">
        <v>1.34</v>
      </c>
      <c r="F120" s="10">
        <v>5.24</v>
      </c>
      <c r="G120" s="10" t="s">
        <v>13</v>
      </c>
      <c r="H120" s="11">
        <v>1.3799999999999999E-3</v>
      </c>
      <c r="I120" s="11">
        <v>1.0699999999999999E-2</v>
      </c>
      <c r="J120" s="10" t="s">
        <v>836</v>
      </c>
    </row>
    <row r="121" spans="1:10" x14ac:dyDescent="0.3">
      <c r="A121" s="9" t="s">
        <v>971</v>
      </c>
      <c r="B121" s="10" t="s">
        <v>972</v>
      </c>
      <c r="C121" s="10">
        <v>15</v>
      </c>
      <c r="D121" s="10">
        <v>7</v>
      </c>
      <c r="E121" s="10">
        <v>1.34</v>
      </c>
      <c r="F121" s="10">
        <v>5.24</v>
      </c>
      <c r="G121" s="10" t="s">
        <v>13</v>
      </c>
      <c r="H121" s="11">
        <v>1.3799999999999999E-3</v>
      </c>
      <c r="I121" s="11">
        <v>1.0699999999999999E-2</v>
      </c>
      <c r="J121" s="10" t="s">
        <v>836</v>
      </c>
    </row>
    <row r="122" spans="1:10" x14ac:dyDescent="0.3">
      <c r="A122" s="9" t="s">
        <v>383</v>
      </c>
      <c r="B122" s="10" t="s">
        <v>384</v>
      </c>
      <c r="C122" s="10">
        <v>13</v>
      </c>
      <c r="D122" s="10">
        <v>6</v>
      </c>
      <c r="E122" s="10">
        <v>1.1599999999999999</v>
      </c>
      <c r="F122" s="10">
        <v>5.18</v>
      </c>
      <c r="G122" s="10" t="s">
        <v>13</v>
      </c>
      <c r="H122" s="11">
        <v>3.1800000000000001E-3</v>
      </c>
      <c r="I122" s="11">
        <v>2.1499999999999998E-2</v>
      </c>
      <c r="J122" s="10" t="s">
        <v>836</v>
      </c>
    </row>
    <row r="123" spans="1:10" x14ac:dyDescent="0.3">
      <c r="A123" s="9" t="s">
        <v>311</v>
      </c>
      <c r="B123" s="10" t="s">
        <v>312</v>
      </c>
      <c r="C123" s="10">
        <v>13</v>
      </c>
      <c r="D123" s="10">
        <v>6</v>
      </c>
      <c r="E123" s="10">
        <v>1.1599999999999999</v>
      </c>
      <c r="F123" s="10">
        <v>5.18</v>
      </c>
      <c r="G123" s="10" t="s">
        <v>13</v>
      </c>
      <c r="H123" s="11">
        <v>3.1800000000000001E-3</v>
      </c>
      <c r="I123" s="11">
        <v>2.1399999999999999E-2</v>
      </c>
      <c r="J123" s="10" t="s">
        <v>836</v>
      </c>
    </row>
    <row r="124" spans="1:10" x14ac:dyDescent="0.3">
      <c r="A124" s="9" t="s">
        <v>973</v>
      </c>
      <c r="B124" s="10" t="s">
        <v>974</v>
      </c>
      <c r="C124" s="10">
        <v>24</v>
      </c>
      <c r="D124" s="10">
        <v>11</v>
      </c>
      <c r="E124" s="10">
        <v>2.14</v>
      </c>
      <c r="F124" s="10">
        <v>5.15</v>
      </c>
      <c r="G124" s="10" t="s">
        <v>13</v>
      </c>
      <c r="H124" s="11">
        <v>7.0400000000000004E-5</v>
      </c>
      <c r="I124" s="11">
        <v>7.2000000000000005E-4</v>
      </c>
      <c r="J124" s="10" t="s">
        <v>836</v>
      </c>
    </row>
    <row r="125" spans="1:10" x14ac:dyDescent="0.3">
      <c r="A125" s="9" t="s">
        <v>975</v>
      </c>
      <c r="B125" s="10" t="s">
        <v>976</v>
      </c>
      <c r="C125" s="10">
        <v>11</v>
      </c>
      <c r="D125" s="10">
        <v>5</v>
      </c>
      <c r="E125" s="10">
        <v>0.98</v>
      </c>
      <c r="F125" s="10">
        <v>5.0999999999999996</v>
      </c>
      <c r="G125" s="10" t="s">
        <v>13</v>
      </c>
      <c r="H125" s="11">
        <v>7.4000000000000003E-3</v>
      </c>
      <c r="I125" s="11">
        <v>4.4400000000000002E-2</v>
      </c>
      <c r="J125" s="10" t="s">
        <v>836</v>
      </c>
    </row>
    <row r="126" spans="1:10" x14ac:dyDescent="0.3">
      <c r="A126" s="9" t="s">
        <v>977</v>
      </c>
      <c r="B126" s="10" t="s">
        <v>978</v>
      </c>
      <c r="C126" s="10">
        <v>11</v>
      </c>
      <c r="D126" s="10">
        <v>5</v>
      </c>
      <c r="E126" s="10">
        <v>0.98</v>
      </c>
      <c r="F126" s="10">
        <v>5.0999999999999996</v>
      </c>
      <c r="G126" s="10" t="s">
        <v>13</v>
      </c>
      <c r="H126" s="11">
        <v>7.4000000000000003E-3</v>
      </c>
      <c r="I126" s="11">
        <v>4.4299999999999999E-2</v>
      </c>
      <c r="J126" s="10" t="s">
        <v>836</v>
      </c>
    </row>
    <row r="127" spans="1:10" x14ac:dyDescent="0.3">
      <c r="A127" s="9" t="s">
        <v>979</v>
      </c>
      <c r="B127" s="10" t="s">
        <v>980</v>
      </c>
      <c r="C127" s="10">
        <v>11</v>
      </c>
      <c r="D127" s="10">
        <v>5</v>
      </c>
      <c r="E127" s="10">
        <v>0.98</v>
      </c>
      <c r="F127" s="10">
        <v>5.0999999999999996</v>
      </c>
      <c r="G127" s="10" t="s">
        <v>13</v>
      </c>
      <c r="H127" s="11">
        <v>7.4000000000000003E-3</v>
      </c>
      <c r="I127" s="11">
        <v>4.4400000000000002E-2</v>
      </c>
      <c r="J127" s="10" t="s">
        <v>836</v>
      </c>
    </row>
    <row r="128" spans="1:10" x14ac:dyDescent="0.3">
      <c r="A128" s="9" t="s">
        <v>981</v>
      </c>
      <c r="B128" s="10" t="s">
        <v>982</v>
      </c>
      <c r="C128" s="10">
        <v>11</v>
      </c>
      <c r="D128" s="10">
        <v>5</v>
      </c>
      <c r="E128" s="10">
        <v>0.98</v>
      </c>
      <c r="F128" s="10">
        <v>5.0999999999999996</v>
      </c>
      <c r="G128" s="10" t="s">
        <v>13</v>
      </c>
      <c r="H128" s="11">
        <v>7.4000000000000003E-3</v>
      </c>
      <c r="I128" s="11">
        <v>4.4499999999999998E-2</v>
      </c>
      <c r="J128" s="10" t="s">
        <v>836</v>
      </c>
    </row>
    <row r="129" spans="1:10" x14ac:dyDescent="0.3">
      <c r="A129" s="9" t="s">
        <v>397</v>
      </c>
      <c r="B129" s="10" t="s">
        <v>398</v>
      </c>
      <c r="C129" s="10">
        <v>11</v>
      </c>
      <c r="D129" s="10">
        <v>5</v>
      </c>
      <c r="E129" s="10">
        <v>0.98</v>
      </c>
      <c r="F129" s="10">
        <v>5.0999999999999996</v>
      </c>
      <c r="G129" s="10" t="s">
        <v>13</v>
      </c>
      <c r="H129" s="11">
        <v>7.4000000000000003E-3</v>
      </c>
      <c r="I129" s="11">
        <v>4.4499999999999998E-2</v>
      </c>
      <c r="J129" s="10" t="s">
        <v>836</v>
      </c>
    </row>
    <row r="130" spans="1:10" x14ac:dyDescent="0.3">
      <c r="A130" s="9" t="s">
        <v>983</v>
      </c>
      <c r="B130" s="10" t="s">
        <v>984</v>
      </c>
      <c r="C130" s="10">
        <v>33</v>
      </c>
      <c r="D130" s="10">
        <v>15</v>
      </c>
      <c r="E130" s="10">
        <v>2.94</v>
      </c>
      <c r="F130" s="10">
        <v>5.0999999999999996</v>
      </c>
      <c r="G130" s="10" t="s">
        <v>13</v>
      </c>
      <c r="H130" s="11">
        <v>3.8099999999999999E-6</v>
      </c>
      <c r="I130" s="11">
        <v>5.13E-5</v>
      </c>
      <c r="J130" s="10" t="s">
        <v>836</v>
      </c>
    </row>
    <row r="131" spans="1:10" x14ac:dyDescent="0.3">
      <c r="A131" s="9" t="s">
        <v>985</v>
      </c>
      <c r="B131" s="10" t="s">
        <v>986</v>
      </c>
      <c r="C131" s="10">
        <v>20</v>
      </c>
      <c r="D131" s="10">
        <v>9</v>
      </c>
      <c r="E131" s="10">
        <v>1.78</v>
      </c>
      <c r="F131" s="10">
        <v>5.05</v>
      </c>
      <c r="G131" s="10" t="s">
        <v>13</v>
      </c>
      <c r="H131" s="11">
        <v>3.57E-4</v>
      </c>
      <c r="I131" s="11">
        <v>3.16E-3</v>
      </c>
      <c r="J131" s="10" t="s">
        <v>836</v>
      </c>
    </row>
    <row r="132" spans="1:10" x14ac:dyDescent="0.3">
      <c r="A132" s="9" t="s">
        <v>987</v>
      </c>
      <c r="B132" s="10" t="s">
        <v>988</v>
      </c>
      <c r="C132" s="10">
        <v>16</v>
      </c>
      <c r="D132" s="10">
        <v>7</v>
      </c>
      <c r="E132" s="10">
        <v>1.43</v>
      </c>
      <c r="F132" s="10">
        <v>4.91</v>
      </c>
      <c r="G132" s="10" t="s">
        <v>13</v>
      </c>
      <c r="H132" s="11">
        <v>1.8400000000000001E-3</v>
      </c>
      <c r="I132" s="11">
        <v>1.38E-2</v>
      </c>
      <c r="J132" s="10" t="s">
        <v>836</v>
      </c>
    </row>
    <row r="133" spans="1:10" x14ac:dyDescent="0.3">
      <c r="A133" s="9" t="s">
        <v>299</v>
      </c>
      <c r="B133" s="10" t="s">
        <v>300</v>
      </c>
      <c r="C133" s="10">
        <v>49</v>
      </c>
      <c r="D133" s="10">
        <v>21</v>
      </c>
      <c r="E133" s="10">
        <v>4.3600000000000003</v>
      </c>
      <c r="F133" s="10">
        <v>4.8099999999999996</v>
      </c>
      <c r="G133" s="10" t="s">
        <v>13</v>
      </c>
      <c r="H133" s="11">
        <v>1.02E-7</v>
      </c>
      <c r="I133" s="11">
        <v>1.72E-6</v>
      </c>
      <c r="J133" s="10" t="s">
        <v>836</v>
      </c>
    </row>
    <row r="134" spans="1:10" x14ac:dyDescent="0.3">
      <c r="A134" s="9" t="s">
        <v>989</v>
      </c>
      <c r="B134" s="10" t="s">
        <v>990</v>
      </c>
      <c r="C134" s="10">
        <v>14</v>
      </c>
      <c r="D134" s="10">
        <v>6</v>
      </c>
      <c r="E134" s="10">
        <v>1.25</v>
      </c>
      <c r="F134" s="10">
        <v>4.8099999999999996</v>
      </c>
      <c r="G134" s="10" t="s">
        <v>13</v>
      </c>
      <c r="H134" s="11">
        <v>4.2300000000000003E-3</v>
      </c>
      <c r="I134" s="11">
        <v>2.75E-2</v>
      </c>
      <c r="J134" s="10" t="s">
        <v>836</v>
      </c>
    </row>
    <row r="135" spans="1:10" x14ac:dyDescent="0.3">
      <c r="A135" s="9" t="s">
        <v>991</v>
      </c>
      <c r="B135" s="10" t="s">
        <v>992</v>
      </c>
      <c r="C135" s="10">
        <v>14</v>
      </c>
      <c r="D135" s="10">
        <v>6</v>
      </c>
      <c r="E135" s="10">
        <v>1.25</v>
      </c>
      <c r="F135" s="10">
        <v>4.8099999999999996</v>
      </c>
      <c r="G135" s="10" t="s">
        <v>13</v>
      </c>
      <c r="H135" s="11">
        <v>4.2300000000000003E-3</v>
      </c>
      <c r="I135" s="11">
        <v>2.75E-2</v>
      </c>
      <c r="J135" s="10" t="s">
        <v>836</v>
      </c>
    </row>
    <row r="136" spans="1:10" x14ac:dyDescent="0.3">
      <c r="A136" s="9" t="s">
        <v>993</v>
      </c>
      <c r="B136" s="10" t="s">
        <v>994</v>
      </c>
      <c r="C136" s="10">
        <v>14</v>
      </c>
      <c r="D136" s="10">
        <v>6</v>
      </c>
      <c r="E136" s="10">
        <v>1.25</v>
      </c>
      <c r="F136" s="10">
        <v>4.8099999999999996</v>
      </c>
      <c r="G136" s="10" t="s">
        <v>13</v>
      </c>
      <c r="H136" s="11">
        <v>4.2300000000000003E-3</v>
      </c>
      <c r="I136" s="11">
        <v>2.7400000000000001E-2</v>
      </c>
      <c r="J136" s="10" t="s">
        <v>836</v>
      </c>
    </row>
    <row r="137" spans="1:10" x14ac:dyDescent="0.3">
      <c r="A137" s="9" t="s">
        <v>449</v>
      </c>
      <c r="B137" s="10" t="s">
        <v>450</v>
      </c>
      <c r="C137" s="10">
        <v>21</v>
      </c>
      <c r="D137" s="10">
        <v>9</v>
      </c>
      <c r="E137" s="10">
        <v>1.87</v>
      </c>
      <c r="F137" s="10">
        <v>4.8099999999999996</v>
      </c>
      <c r="G137" s="10" t="s">
        <v>13</v>
      </c>
      <c r="H137" s="11">
        <v>4.73E-4</v>
      </c>
      <c r="I137" s="11">
        <v>4.1200000000000004E-3</v>
      </c>
      <c r="J137" s="10" t="s">
        <v>836</v>
      </c>
    </row>
    <row r="138" spans="1:10" x14ac:dyDescent="0.3">
      <c r="A138" s="9" t="s">
        <v>995</v>
      </c>
      <c r="B138" s="10" t="s">
        <v>996</v>
      </c>
      <c r="C138" s="10">
        <v>14</v>
      </c>
      <c r="D138" s="10">
        <v>6</v>
      </c>
      <c r="E138" s="10">
        <v>1.25</v>
      </c>
      <c r="F138" s="10">
        <v>4.8099999999999996</v>
      </c>
      <c r="G138" s="10" t="s">
        <v>13</v>
      </c>
      <c r="H138" s="11">
        <v>4.2300000000000003E-3</v>
      </c>
      <c r="I138" s="11">
        <v>2.7400000000000001E-2</v>
      </c>
      <c r="J138" s="10" t="s">
        <v>836</v>
      </c>
    </row>
    <row r="139" spans="1:10" x14ac:dyDescent="0.3">
      <c r="A139" s="9" t="s">
        <v>997</v>
      </c>
      <c r="B139" s="10" t="s">
        <v>998</v>
      </c>
      <c r="C139" s="10">
        <v>24</v>
      </c>
      <c r="D139" s="10">
        <v>10</v>
      </c>
      <c r="E139" s="10">
        <v>2.14</v>
      </c>
      <c r="F139" s="10">
        <v>4.68</v>
      </c>
      <c r="G139" s="10" t="s">
        <v>13</v>
      </c>
      <c r="H139" s="11">
        <v>2.7599999999999999E-4</v>
      </c>
      <c r="I139" s="11">
        <v>2.5100000000000001E-3</v>
      </c>
      <c r="J139" s="10" t="s">
        <v>836</v>
      </c>
    </row>
    <row r="140" spans="1:10" x14ac:dyDescent="0.3">
      <c r="A140" s="9" t="s">
        <v>321</v>
      </c>
      <c r="B140" s="10" t="s">
        <v>322</v>
      </c>
      <c r="C140" s="10">
        <v>17</v>
      </c>
      <c r="D140" s="10">
        <v>7</v>
      </c>
      <c r="E140" s="10">
        <v>1.51</v>
      </c>
      <c r="F140" s="10">
        <v>4.62</v>
      </c>
      <c r="G140" s="10" t="s">
        <v>13</v>
      </c>
      <c r="H140" s="11">
        <v>2.4199999999999998E-3</v>
      </c>
      <c r="I140" s="11">
        <v>1.7100000000000001E-2</v>
      </c>
      <c r="J140" s="10" t="s">
        <v>836</v>
      </c>
    </row>
    <row r="141" spans="1:10" x14ac:dyDescent="0.3">
      <c r="A141" s="9" t="s">
        <v>199</v>
      </c>
      <c r="B141" s="10" t="s">
        <v>200</v>
      </c>
      <c r="C141" s="10">
        <v>22</v>
      </c>
      <c r="D141" s="10">
        <v>9</v>
      </c>
      <c r="E141" s="10">
        <v>1.96</v>
      </c>
      <c r="F141" s="10">
        <v>4.59</v>
      </c>
      <c r="G141" s="10" t="s">
        <v>13</v>
      </c>
      <c r="H141" s="11">
        <v>6.1899999999999998E-4</v>
      </c>
      <c r="I141" s="11">
        <v>5.2300000000000003E-3</v>
      </c>
      <c r="J141" s="10" t="s">
        <v>836</v>
      </c>
    </row>
    <row r="142" spans="1:10" x14ac:dyDescent="0.3">
      <c r="A142" s="9" t="s">
        <v>227</v>
      </c>
      <c r="B142" s="10" t="s">
        <v>228</v>
      </c>
      <c r="C142" s="10">
        <v>49</v>
      </c>
      <c r="D142" s="10">
        <v>20</v>
      </c>
      <c r="E142" s="10">
        <v>4.3600000000000003</v>
      </c>
      <c r="F142" s="10">
        <v>4.58</v>
      </c>
      <c r="G142" s="10" t="s">
        <v>13</v>
      </c>
      <c r="H142" s="11">
        <v>3.8099999999999998E-7</v>
      </c>
      <c r="I142" s="11">
        <v>6.0299999999999999E-6</v>
      </c>
      <c r="J142" s="10" t="s">
        <v>836</v>
      </c>
    </row>
    <row r="143" spans="1:10" x14ac:dyDescent="0.3">
      <c r="A143" s="12" t="s">
        <v>999</v>
      </c>
      <c r="B143" s="10" t="s">
        <v>1000</v>
      </c>
      <c r="C143" s="13">
        <v>27</v>
      </c>
      <c r="D143" s="13">
        <v>11</v>
      </c>
      <c r="E143" s="10">
        <v>2.4</v>
      </c>
      <c r="F143" s="10">
        <v>4.57</v>
      </c>
      <c r="G143" s="10" t="s">
        <v>13</v>
      </c>
      <c r="H143" s="11">
        <v>1.6200000000000001E-4</v>
      </c>
      <c r="I143" s="11">
        <v>1.5399999999999999E-3</v>
      </c>
      <c r="J143" s="10" t="s">
        <v>836</v>
      </c>
    </row>
    <row r="144" spans="1:10" x14ac:dyDescent="0.3">
      <c r="A144" s="12" t="s">
        <v>225</v>
      </c>
      <c r="B144" s="10" t="s">
        <v>226</v>
      </c>
      <c r="C144" s="13">
        <v>62</v>
      </c>
      <c r="D144" s="13">
        <v>25</v>
      </c>
      <c r="E144" s="10">
        <v>5.52</v>
      </c>
      <c r="F144" s="10">
        <v>4.53</v>
      </c>
      <c r="G144" s="10" t="s">
        <v>13</v>
      </c>
      <c r="H144" s="11">
        <v>1.6899999999999999E-8</v>
      </c>
      <c r="I144" s="11">
        <v>3.0899999999999997E-7</v>
      </c>
      <c r="J144" s="10" t="s">
        <v>836</v>
      </c>
    </row>
    <row r="145" spans="1:10" x14ac:dyDescent="0.3">
      <c r="A145" s="12" t="s">
        <v>1001</v>
      </c>
      <c r="B145" s="10" t="s">
        <v>1002</v>
      </c>
      <c r="C145" s="13">
        <v>15</v>
      </c>
      <c r="D145" s="13">
        <v>6</v>
      </c>
      <c r="E145" s="10">
        <v>1.34</v>
      </c>
      <c r="F145" s="10">
        <v>4.49</v>
      </c>
      <c r="G145" s="10" t="s">
        <v>13</v>
      </c>
      <c r="H145" s="11">
        <v>5.5100000000000001E-3</v>
      </c>
      <c r="I145" s="11">
        <v>3.4599999999999999E-2</v>
      </c>
      <c r="J145" s="10" t="s">
        <v>836</v>
      </c>
    </row>
    <row r="146" spans="1:10" x14ac:dyDescent="0.3">
      <c r="A146" s="12" t="s">
        <v>183</v>
      </c>
      <c r="B146" s="10" t="s">
        <v>184</v>
      </c>
      <c r="C146" s="13">
        <v>25</v>
      </c>
      <c r="D146" s="13">
        <v>10</v>
      </c>
      <c r="E146" s="10">
        <v>2.23</v>
      </c>
      <c r="F146" s="10">
        <v>4.49</v>
      </c>
      <c r="G146" s="10" t="s">
        <v>13</v>
      </c>
      <c r="H146" s="11">
        <v>3.59E-4</v>
      </c>
      <c r="I146" s="11">
        <v>3.1800000000000001E-3</v>
      </c>
      <c r="J146" s="10" t="s">
        <v>836</v>
      </c>
    </row>
    <row r="147" spans="1:10" x14ac:dyDescent="0.3">
      <c r="A147" s="12" t="s">
        <v>1003</v>
      </c>
      <c r="B147" s="10" t="s">
        <v>1004</v>
      </c>
      <c r="C147" s="13">
        <v>15</v>
      </c>
      <c r="D147" s="13">
        <v>6</v>
      </c>
      <c r="E147" s="10">
        <v>1.34</v>
      </c>
      <c r="F147" s="10">
        <v>4.49</v>
      </c>
      <c r="G147" s="10" t="s">
        <v>13</v>
      </c>
      <c r="H147" s="11">
        <v>5.5100000000000001E-3</v>
      </c>
      <c r="I147" s="11">
        <v>3.4599999999999999E-2</v>
      </c>
      <c r="J147" s="10" t="s">
        <v>836</v>
      </c>
    </row>
    <row r="148" spans="1:10" x14ac:dyDescent="0.3">
      <c r="A148" s="12" t="s">
        <v>381</v>
      </c>
      <c r="B148" s="10" t="s">
        <v>382</v>
      </c>
      <c r="C148" s="13">
        <v>15</v>
      </c>
      <c r="D148" s="13">
        <v>6</v>
      </c>
      <c r="E148" s="10">
        <v>1.34</v>
      </c>
      <c r="F148" s="10">
        <v>4.49</v>
      </c>
      <c r="G148" s="10" t="s">
        <v>13</v>
      </c>
      <c r="H148" s="11">
        <v>5.5100000000000001E-3</v>
      </c>
      <c r="I148" s="11">
        <v>3.4500000000000003E-2</v>
      </c>
      <c r="J148" s="10" t="s">
        <v>836</v>
      </c>
    </row>
    <row r="149" spans="1:10" x14ac:dyDescent="0.3">
      <c r="A149" s="12" t="s">
        <v>319</v>
      </c>
      <c r="B149" s="10" t="s">
        <v>320</v>
      </c>
      <c r="C149" s="13">
        <v>15</v>
      </c>
      <c r="D149" s="13">
        <v>6</v>
      </c>
      <c r="E149" s="10">
        <v>1.34</v>
      </c>
      <c r="F149" s="10">
        <v>4.49</v>
      </c>
      <c r="G149" s="10" t="s">
        <v>13</v>
      </c>
      <c r="H149" s="11">
        <v>5.5100000000000001E-3</v>
      </c>
      <c r="I149" s="11">
        <v>3.4700000000000002E-2</v>
      </c>
      <c r="J149" s="10" t="s">
        <v>836</v>
      </c>
    </row>
    <row r="150" spans="1:10" x14ac:dyDescent="0.3">
      <c r="A150" s="12" t="s">
        <v>125</v>
      </c>
      <c r="B150" s="10" t="s">
        <v>126</v>
      </c>
      <c r="C150" s="13">
        <v>60</v>
      </c>
      <c r="D150" s="13">
        <v>24</v>
      </c>
      <c r="E150" s="10">
        <v>5.34</v>
      </c>
      <c r="F150" s="10">
        <v>4.49</v>
      </c>
      <c r="G150" s="10" t="s">
        <v>13</v>
      </c>
      <c r="H150" s="11">
        <v>3.6599999999999997E-8</v>
      </c>
      <c r="I150" s="11">
        <v>6.4899999999999995E-7</v>
      </c>
      <c r="J150" s="10" t="s">
        <v>836</v>
      </c>
    </row>
    <row r="151" spans="1:10" x14ac:dyDescent="0.3">
      <c r="A151" s="12" t="s">
        <v>287</v>
      </c>
      <c r="B151" s="10" t="s">
        <v>288</v>
      </c>
      <c r="C151" s="13">
        <v>23</v>
      </c>
      <c r="D151" s="13">
        <v>9</v>
      </c>
      <c r="E151" s="10">
        <v>2.0499999999999998</v>
      </c>
      <c r="F151" s="10">
        <v>4.3899999999999997</v>
      </c>
      <c r="G151" s="10" t="s">
        <v>13</v>
      </c>
      <c r="H151" s="11">
        <v>7.9900000000000001E-4</v>
      </c>
      <c r="I151" s="11">
        <v>6.4999999999999997E-3</v>
      </c>
      <c r="J151" s="10" t="s">
        <v>836</v>
      </c>
    </row>
    <row r="152" spans="1:10" x14ac:dyDescent="0.3">
      <c r="A152" s="12" t="s">
        <v>1005</v>
      </c>
      <c r="B152" s="10" t="s">
        <v>1006</v>
      </c>
      <c r="C152" s="13">
        <v>18</v>
      </c>
      <c r="D152" s="13">
        <v>7</v>
      </c>
      <c r="E152" s="10">
        <v>1.6</v>
      </c>
      <c r="F152" s="10">
        <v>4.37</v>
      </c>
      <c r="G152" s="10" t="s">
        <v>13</v>
      </c>
      <c r="H152" s="11">
        <v>3.13E-3</v>
      </c>
      <c r="I152" s="11">
        <v>2.1299999999999999E-2</v>
      </c>
      <c r="J152" s="10" t="s">
        <v>836</v>
      </c>
    </row>
    <row r="153" spans="1:10" x14ac:dyDescent="0.3">
      <c r="A153" s="12" t="s">
        <v>295</v>
      </c>
      <c r="B153" s="10" t="s">
        <v>296</v>
      </c>
      <c r="C153" s="13">
        <v>18</v>
      </c>
      <c r="D153" s="13">
        <v>7</v>
      </c>
      <c r="E153" s="10">
        <v>1.6</v>
      </c>
      <c r="F153" s="10">
        <v>4.37</v>
      </c>
      <c r="G153" s="10" t="s">
        <v>13</v>
      </c>
      <c r="H153" s="11">
        <v>3.13E-3</v>
      </c>
      <c r="I153" s="11">
        <v>2.1299999999999999E-2</v>
      </c>
      <c r="J153" s="10" t="s">
        <v>836</v>
      </c>
    </row>
    <row r="154" spans="1:10" x14ac:dyDescent="0.3">
      <c r="A154" s="12" t="s">
        <v>1007</v>
      </c>
      <c r="B154" s="10" t="s">
        <v>1008</v>
      </c>
      <c r="C154" s="13">
        <v>18</v>
      </c>
      <c r="D154" s="13">
        <v>7</v>
      </c>
      <c r="E154" s="10">
        <v>1.6</v>
      </c>
      <c r="F154" s="10">
        <v>4.37</v>
      </c>
      <c r="G154" s="10" t="s">
        <v>13</v>
      </c>
      <c r="H154" s="11">
        <v>3.13E-3</v>
      </c>
      <c r="I154" s="11">
        <v>2.1299999999999999E-2</v>
      </c>
      <c r="J154" s="10" t="s">
        <v>836</v>
      </c>
    </row>
    <row r="155" spans="1:10" x14ac:dyDescent="0.3">
      <c r="A155" s="12" t="s">
        <v>1009</v>
      </c>
      <c r="B155" s="10" t="s">
        <v>1010</v>
      </c>
      <c r="C155" s="13">
        <v>18</v>
      </c>
      <c r="D155" s="13">
        <v>7</v>
      </c>
      <c r="E155" s="10">
        <v>1.6</v>
      </c>
      <c r="F155" s="10">
        <v>4.37</v>
      </c>
      <c r="G155" s="10" t="s">
        <v>13</v>
      </c>
      <c r="H155" s="11">
        <v>3.13E-3</v>
      </c>
      <c r="I155" s="11">
        <v>2.1299999999999999E-2</v>
      </c>
      <c r="J155" s="10" t="s">
        <v>836</v>
      </c>
    </row>
    <row r="156" spans="1:10" x14ac:dyDescent="0.3">
      <c r="A156" s="12" t="s">
        <v>1011</v>
      </c>
      <c r="B156" s="10" t="s">
        <v>1012</v>
      </c>
      <c r="C156" s="13">
        <v>18</v>
      </c>
      <c r="D156" s="13">
        <v>7</v>
      </c>
      <c r="E156" s="10">
        <v>1.6</v>
      </c>
      <c r="F156" s="10">
        <v>4.37</v>
      </c>
      <c r="G156" s="10" t="s">
        <v>13</v>
      </c>
      <c r="H156" s="11">
        <v>3.13E-3</v>
      </c>
      <c r="I156" s="11">
        <v>2.1399999999999999E-2</v>
      </c>
      <c r="J156" s="10" t="s">
        <v>836</v>
      </c>
    </row>
    <row r="157" spans="1:10" x14ac:dyDescent="0.3">
      <c r="A157" s="12" t="s">
        <v>237</v>
      </c>
      <c r="B157" s="10" t="s">
        <v>238</v>
      </c>
      <c r="C157" s="13">
        <v>18</v>
      </c>
      <c r="D157" s="13">
        <v>7</v>
      </c>
      <c r="E157" s="10">
        <v>1.6</v>
      </c>
      <c r="F157" s="10">
        <v>4.37</v>
      </c>
      <c r="G157" s="10" t="s">
        <v>13</v>
      </c>
      <c r="H157" s="11">
        <v>3.13E-3</v>
      </c>
      <c r="I157" s="11">
        <v>2.1399999999999999E-2</v>
      </c>
      <c r="J157" s="10" t="s">
        <v>836</v>
      </c>
    </row>
    <row r="158" spans="1:10" x14ac:dyDescent="0.3">
      <c r="A158" s="12" t="s">
        <v>229</v>
      </c>
      <c r="B158" s="10" t="s">
        <v>230</v>
      </c>
      <c r="C158" s="13">
        <v>31</v>
      </c>
      <c r="D158" s="13">
        <v>12</v>
      </c>
      <c r="E158" s="10">
        <v>2.76</v>
      </c>
      <c r="F158" s="10">
        <v>4.3499999999999996</v>
      </c>
      <c r="G158" s="10" t="s">
        <v>13</v>
      </c>
      <c r="H158" s="11">
        <v>1.21E-4</v>
      </c>
      <c r="I158" s="11">
        <v>1.1900000000000001E-3</v>
      </c>
      <c r="J158" s="10" t="s">
        <v>836</v>
      </c>
    </row>
    <row r="159" spans="1:10" x14ac:dyDescent="0.3">
      <c r="A159" s="12" t="s">
        <v>1013</v>
      </c>
      <c r="B159" s="10" t="s">
        <v>1014</v>
      </c>
      <c r="C159" s="13">
        <v>16</v>
      </c>
      <c r="D159" s="13">
        <v>6</v>
      </c>
      <c r="E159" s="10">
        <v>1.43</v>
      </c>
      <c r="F159" s="10">
        <v>4.21</v>
      </c>
      <c r="G159" s="10" t="s">
        <v>13</v>
      </c>
      <c r="H159" s="11">
        <v>7.0600000000000003E-3</v>
      </c>
      <c r="I159" s="11">
        <v>4.2799999999999998E-2</v>
      </c>
      <c r="J159" s="10" t="s">
        <v>836</v>
      </c>
    </row>
    <row r="160" spans="1:10" x14ac:dyDescent="0.3">
      <c r="A160" s="12" t="s">
        <v>1015</v>
      </c>
      <c r="B160" s="10" t="s">
        <v>1016</v>
      </c>
      <c r="C160" s="13">
        <v>16</v>
      </c>
      <c r="D160" s="13">
        <v>6</v>
      </c>
      <c r="E160" s="10">
        <v>1.43</v>
      </c>
      <c r="F160" s="10">
        <v>4.21</v>
      </c>
      <c r="G160" s="10" t="s">
        <v>13</v>
      </c>
      <c r="H160" s="11">
        <v>7.0600000000000003E-3</v>
      </c>
      <c r="I160" s="11">
        <v>4.2700000000000002E-2</v>
      </c>
      <c r="J160" s="10" t="s">
        <v>836</v>
      </c>
    </row>
    <row r="161" spans="1:10" x14ac:dyDescent="0.3">
      <c r="A161" s="12" t="s">
        <v>1017</v>
      </c>
      <c r="B161" s="10" t="s">
        <v>1018</v>
      </c>
      <c r="C161" s="13">
        <v>40</v>
      </c>
      <c r="D161" s="13">
        <v>15</v>
      </c>
      <c r="E161" s="10">
        <v>3.56</v>
      </c>
      <c r="F161" s="10">
        <v>4.21</v>
      </c>
      <c r="G161" s="10" t="s">
        <v>13</v>
      </c>
      <c r="H161" s="11">
        <v>2.4000000000000001E-5</v>
      </c>
      <c r="I161" s="11">
        <v>2.81E-4</v>
      </c>
      <c r="J161" s="10" t="s">
        <v>836</v>
      </c>
    </row>
    <row r="162" spans="1:10" x14ac:dyDescent="0.3">
      <c r="A162" s="12" t="s">
        <v>1019</v>
      </c>
      <c r="B162" s="10" t="s">
        <v>1020</v>
      </c>
      <c r="C162" s="13">
        <v>16</v>
      </c>
      <c r="D162" s="13">
        <v>6</v>
      </c>
      <c r="E162" s="10">
        <v>1.43</v>
      </c>
      <c r="F162" s="10">
        <v>4.21</v>
      </c>
      <c r="G162" s="10" t="s">
        <v>13</v>
      </c>
      <c r="H162" s="11">
        <v>7.0600000000000003E-3</v>
      </c>
      <c r="I162" s="11">
        <v>4.2700000000000002E-2</v>
      </c>
      <c r="J162" s="10" t="s">
        <v>836</v>
      </c>
    </row>
    <row r="163" spans="1:10" x14ac:dyDescent="0.3">
      <c r="A163" s="12" t="s">
        <v>297</v>
      </c>
      <c r="B163" s="10" t="s">
        <v>298</v>
      </c>
      <c r="C163" s="13">
        <v>27</v>
      </c>
      <c r="D163" s="13">
        <v>10</v>
      </c>
      <c r="E163" s="10">
        <v>2.4</v>
      </c>
      <c r="F163" s="10">
        <v>4.16</v>
      </c>
      <c r="G163" s="10" t="s">
        <v>13</v>
      </c>
      <c r="H163" s="11">
        <v>5.8600000000000004E-4</v>
      </c>
      <c r="I163" s="11">
        <v>4.9899999999999996E-3</v>
      </c>
      <c r="J163" s="10" t="s">
        <v>836</v>
      </c>
    </row>
    <row r="164" spans="1:10" x14ac:dyDescent="0.3">
      <c r="A164" s="12" t="s">
        <v>1021</v>
      </c>
      <c r="B164" s="10" t="s">
        <v>1022</v>
      </c>
      <c r="C164" s="13">
        <v>19</v>
      </c>
      <c r="D164" s="13">
        <v>7</v>
      </c>
      <c r="E164" s="10">
        <v>1.69</v>
      </c>
      <c r="F164" s="10">
        <v>4.1399999999999997</v>
      </c>
      <c r="G164" s="10" t="s">
        <v>13</v>
      </c>
      <c r="H164" s="11">
        <v>3.98E-3</v>
      </c>
      <c r="I164" s="11">
        <v>2.6200000000000001E-2</v>
      </c>
      <c r="J164" s="10" t="s">
        <v>836</v>
      </c>
    </row>
    <row r="165" spans="1:10" x14ac:dyDescent="0.3">
      <c r="A165" s="12" t="s">
        <v>207</v>
      </c>
      <c r="B165" s="10" t="s">
        <v>208</v>
      </c>
      <c r="C165" s="13">
        <v>19</v>
      </c>
      <c r="D165" s="13">
        <v>7</v>
      </c>
      <c r="E165" s="10">
        <v>1.69</v>
      </c>
      <c r="F165" s="10">
        <v>4.1399999999999997</v>
      </c>
      <c r="G165" s="10" t="s">
        <v>13</v>
      </c>
      <c r="H165" s="11">
        <v>3.98E-3</v>
      </c>
      <c r="I165" s="11">
        <v>2.6200000000000001E-2</v>
      </c>
      <c r="J165" s="10" t="s">
        <v>836</v>
      </c>
    </row>
    <row r="166" spans="1:10" x14ac:dyDescent="0.3">
      <c r="A166" s="12" t="s">
        <v>1023</v>
      </c>
      <c r="B166" s="10" t="s">
        <v>1024</v>
      </c>
      <c r="C166" s="13">
        <v>22</v>
      </c>
      <c r="D166" s="13">
        <v>8</v>
      </c>
      <c r="E166" s="10">
        <v>1.96</v>
      </c>
      <c r="F166" s="10">
        <v>4.08</v>
      </c>
      <c r="G166" s="10" t="s">
        <v>13</v>
      </c>
      <c r="H166" s="11">
        <v>2.2599999999999999E-3</v>
      </c>
      <c r="I166" s="11">
        <v>1.6500000000000001E-2</v>
      </c>
      <c r="J166" s="10" t="s">
        <v>836</v>
      </c>
    </row>
    <row r="167" spans="1:10" x14ac:dyDescent="0.3">
      <c r="A167" s="12" t="s">
        <v>259</v>
      </c>
      <c r="B167" s="10" t="s">
        <v>260</v>
      </c>
      <c r="C167" s="13">
        <v>22</v>
      </c>
      <c r="D167" s="13">
        <v>8</v>
      </c>
      <c r="E167" s="10">
        <v>1.96</v>
      </c>
      <c r="F167" s="10">
        <v>4.08</v>
      </c>
      <c r="G167" s="10" t="s">
        <v>13</v>
      </c>
      <c r="H167" s="11">
        <v>2.2599999999999999E-3</v>
      </c>
      <c r="I167" s="11">
        <v>1.6500000000000001E-2</v>
      </c>
      <c r="J167" s="10" t="s">
        <v>836</v>
      </c>
    </row>
    <row r="168" spans="1:10" x14ac:dyDescent="0.3">
      <c r="A168" s="12" t="s">
        <v>197</v>
      </c>
      <c r="B168" s="10" t="s">
        <v>198</v>
      </c>
      <c r="C168" s="13">
        <v>33</v>
      </c>
      <c r="D168" s="13">
        <v>12</v>
      </c>
      <c r="E168" s="10">
        <v>2.94</v>
      </c>
      <c r="F168" s="10">
        <v>4.08</v>
      </c>
      <c r="G168" s="10" t="s">
        <v>13</v>
      </c>
      <c r="H168" s="11">
        <v>1.95E-4</v>
      </c>
      <c r="I168" s="11">
        <v>1.8400000000000001E-3</v>
      </c>
      <c r="J168" s="10" t="s">
        <v>836</v>
      </c>
    </row>
    <row r="169" spans="1:10" x14ac:dyDescent="0.3">
      <c r="A169" s="12" t="s">
        <v>155</v>
      </c>
      <c r="B169" s="10" t="s">
        <v>156</v>
      </c>
      <c r="C169" s="13">
        <v>58</v>
      </c>
      <c r="D169" s="13">
        <v>21</v>
      </c>
      <c r="E169" s="10">
        <v>5.17</v>
      </c>
      <c r="F169" s="10">
        <v>4.0599999999999996</v>
      </c>
      <c r="G169" s="10" t="s">
        <v>13</v>
      </c>
      <c r="H169" s="11">
        <v>9.6299999999999993E-7</v>
      </c>
      <c r="I169" s="11">
        <v>1.42E-5</v>
      </c>
      <c r="J169" s="10" t="s">
        <v>836</v>
      </c>
    </row>
    <row r="170" spans="1:10" x14ac:dyDescent="0.3">
      <c r="A170" s="12" t="s">
        <v>245</v>
      </c>
      <c r="B170" s="10" t="s">
        <v>246</v>
      </c>
      <c r="C170" s="13">
        <v>58</v>
      </c>
      <c r="D170" s="13">
        <v>21</v>
      </c>
      <c r="E170" s="10">
        <v>5.17</v>
      </c>
      <c r="F170" s="10">
        <v>4.0599999999999996</v>
      </c>
      <c r="G170" s="10" t="s">
        <v>13</v>
      </c>
      <c r="H170" s="11">
        <v>9.6299999999999993E-7</v>
      </c>
      <c r="I170" s="11">
        <v>1.42E-5</v>
      </c>
      <c r="J170" s="10" t="s">
        <v>836</v>
      </c>
    </row>
    <row r="171" spans="1:10" x14ac:dyDescent="0.3">
      <c r="A171" s="12" t="s">
        <v>467</v>
      </c>
      <c r="B171" s="10" t="s">
        <v>468</v>
      </c>
      <c r="C171" s="13">
        <v>25</v>
      </c>
      <c r="D171" s="13">
        <v>9</v>
      </c>
      <c r="E171" s="10">
        <v>2.23</v>
      </c>
      <c r="F171" s="10">
        <v>4.04</v>
      </c>
      <c r="G171" s="10" t="s">
        <v>13</v>
      </c>
      <c r="H171" s="11">
        <v>1.2899999999999999E-3</v>
      </c>
      <c r="I171" s="11">
        <v>1.01E-2</v>
      </c>
      <c r="J171" s="10" t="s">
        <v>836</v>
      </c>
    </row>
    <row r="172" spans="1:10" x14ac:dyDescent="0.3">
      <c r="A172" s="12" t="s">
        <v>1025</v>
      </c>
      <c r="B172" s="10" t="s">
        <v>1026</v>
      </c>
      <c r="C172" s="13">
        <v>39</v>
      </c>
      <c r="D172" s="13">
        <v>14</v>
      </c>
      <c r="E172" s="10">
        <v>3.47</v>
      </c>
      <c r="F172" s="10">
        <v>4.03</v>
      </c>
      <c r="G172" s="10" t="s">
        <v>13</v>
      </c>
      <c r="H172" s="11">
        <v>6.5500000000000006E-5</v>
      </c>
      <c r="I172" s="11">
        <v>6.8000000000000005E-4</v>
      </c>
      <c r="J172" s="10" t="s">
        <v>836</v>
      </c>
    </row>
    <row r="173" spans="1:10" x14ac:dyDescent="0.3">
      <c r="A173" s="12" t="s">
        <v>241</v>
      </c>
      <c r="B173" s="10" t="s">
        <v>242</v>
      </c>
      <c r="C173" s="13">
        <v>28</v>
      </c>
      <c r="D173" s="13">
        <v>10</v>
      </c>
      <c r="E173" s="10">
        <v>2.4900000000000002</v>
      </c>
      <c r="F173" s="10">
        <v>4.01</v>
      </c>
      <c r="G173" s="10" t="s">
        <v>13</v>
      </c>
      <c r="H173" s="11">
        <v>7.3700000000000002E-4</v>
      </c>
      <c r="I173" s="11">
        <v>6.11E-3</v>
      </c>
      <c r="J173" s="10" t="s">
        <v>836</v>
      </c>
    </row>
    <row r="174" spans="1:10" x14ac:dyDescent="0.3">
      <c r="A174" s="12" t="s">
        <v>135</v>
      </c>
      <c r="B174" s="10" t="s">
        <v>136</v>
      </c>
      <c r="C174" s="13">
        <v>312</v>
      </c>
      <c r="D174" s="13">
        <v>111</v>
      </c>
      <c r="E174" s="10">
        <v>27.79</v>
      </c>
      <c r="F174" s="10">
        <v>3.99</v>
      </c>
      <c r="G174" s="10" t="s">
        <v>13</v>
      </c>
      <c r="H174" s="11">
        <v>4.7199999999999998E-29</v>
      </c>
      <c r="I174" s="11">
        <v>3.0899999999999999E-27</v>
      </c>
      <c r="J174" s="10" t="s">
        <v>836</v>
      </c>
    </row>
    <row r="175" spans="1:10" x14ac:dyDescent="0.3">
      <c r="A175" s="12" t="s">
        <v>1027</v>
      </c>
      <c r="B175" s="10" t="s">
        <v>1028</v>
      </c>
      <c r="C175" s="13">
        <v>68</v>
      </c>
      <c r="D175" s="13">
        <v>24</v>
      </c>
      <c r="E175" s="10">
        <v>6.06</v>
      </c>
      <c r="F175" s="10">
        <v>3.96</v>
      </c>
      <c r="G175" s="10" t="s">
        <v>13</v>
      </c>
      <c r="H175" s="11">
        <v>2.4299999999999999E-7</v>
      </c>
      <c r="I175" s="11">
        <v>3.89E-6</v>
      </c>
      <c r="J175" s="10" t="s">
        <v>836</v>
      </c>
    </row>
    <row r="176" spans="1:10" x14ac:dyDescent="0.3">
      <c r="A176" s="12" t="s">
        <v>251</v>
      </c>
      <c r="B176" s="10" t="s">
        <v>252</v>
      </c>
      <c r="C176" s="13">
        <v>40</v>
      </c>
      <c r="D176" s="13">
        <v>14</v>
      </c>
      <c r="E176" s="10">
        <v>3.56</v>
      </c>
      <c r="F176" s="10">
        <v>3.93</v>
      </c>
      <c r="G176" s="10" t="s">
        <v>13</v>
      </c>
      <c r="H176" s="11">
        <v>8.1799999999999996E-5</v>
      </c>
      <c r="I176" s="11">
        <v>8.3299999999999997E-4</v>
      </c>
      <c r="J176" s="10" t="s">
        <v>836</v>
      </c>
    </row>
    <row r="177" spans="1:10" x14ac:dyDescent="0.3">
      <c r="A177" s="12" t="s">
        <v>1029</v>
      </c>
      <c r="B177" s="10" t="s">
        <v>1030</v>
      </c>
      <c r="C177" s="13">
        <v>23</v>
      </c>
      <c r="D177" s="13">
        <v>8</v>
      </c>
      <c r="E177" s="10">
        <v>2.0499999999999998</v>
      </c>
      <c r="F177" s="10">
        <v>3.9</v>
      </c>
      <c r="G177" s="10" t="s">
        <v>13</v>
      </c>
      <c r="H177" s="11">
        <v>2.8300000000000001E-3</v>
      </c>
      <c r="I177" s="11">
        <v>1.9599999999999999E-2</v>
      </c>
      <c r="J177" s="10" t="s">
        <v>836</v>
      </c>
    </row>
    <row r="178" spans="1:10" x14ac:dyDescent="0.3">
      <c r="A178" s="12" t="s">
        <v>179</v>
      </c>
      <c r="B178" s="10" t="s">
        <v>180</v>
      </c>
      <c r="C178" s="13">
        <v>23</v>
      </c>
      <c r="D178" s="13">
        <v>8</v>
      </c>
      <c r="E178" s="10">
        <v>2.0499999999999998</v>
      </c>
      <c r="F178" s="10">
        <v>3.9</v>
      </c>
      <c r="G178" s="10" t="s">
        <v>13</v>
      </c>
      <c r="H178" s="11">
        <v>2.8300000000000001E-3</v>
      </c>
      <c r="I178" s="11">
        <v>1.9599999999999999E-2</v>
      </c>
      <c r="J178" s="10" t="s">
        <v>836</v>
      </c>
    </row>
    <row r="179" spans="1:10" x14ac:dyDescent="0.3">
      <c r="A179" s="12" t="s">
        <v>1031</v>
      </c>
      <c r="B179" s="10" t="s">
        <v>1032</v>
      </c>
      <c r="C179" s="13">
        <v>29</v>
      </c>
      <c r="D179" s="13">
        <v>10</v>
      </c>
      <c r="E179" s="10">
        <v>2.58</v>
      </c>
      <c r="F179" s="10">
        <v>3.87</v>
      </c>
      <c r="G179" s="10" t="s">
        <v>13</v>
      </c>
      <c r="H179" s="11">
        <v>9.19E-4</v>
      </c>
      <c r="I179" s="11">
        <v>7.43E-3</v>
      </c>
      <c r="J179" s="10" t="s">
        <v>836</v>
      </c>
    </row>
    <row r="180" spans="1:10" x14ac:dyDescent="0.3">
      <c r="A180" s="12" t="s">
        <v>1033</v>
      </c>
      <c r="B180" s="10" t="s">
        <v>1034</v>
      </c>
      <c r="C180" s="13">
        <v>32</v>
      </c>
      <c r="D180" s="13">
        <v>11</v>
      </c>
      <c r="E180" s="10">
        <v>2.85</v>
      </c>
      <c r="F180" s="10">
        <v>3.86</v>
      </c>
      <c r="G180" s="10" t="s">
        <v>13</v>
      </c>
      <c r="H180" s="11">
        <v>5.2800000000000004E-4</v>
      </c>
      <c r="I180" s="11">
        <v>4.5399999999999998E-3</v>
      </c>
      <c r="J180" s="10" t="s">
        <v>836</v>
      </c>
    </row>
    <row r="181" spans="1:10" x14ac:dyDescent="0.3">
      <c r="A181" s="12" t="s">
        <v>1035</v>
      </c>
      <c r="B181" s="10" t="s">
        <v>1036</v>
      </c>
      <c r="C181" s="13">
        <v>50</v>
      </c>
      <c r="D181" s="13">
        <v>17</v>
      </c>
      <c r="E181" s="10">
        <v>4.45</v>
      </c>
      <c r="F181" s="10">
        <v>3.82</v>
      </c>
      <c r="G181" s="10" t="s">
        <v>13</v>
      </c>
      <c r="H181" s="11">
        <v>1.9899999999999999E-5</v>
      </c>
      <c r="I181" s="11">
        <v>2.34E-4</v>
      </c>
      <c r="J181" s="10" t="s">
        <v>836</v>
      </c>
    </row>
    <row r="182" spans="1:10" x14ac:dyDescent="0.3">
      <c r="A182" s="12" t="s">
        <v>219</v>
      </c>
      <c r="B182" s="10" t="s">
        <v>220</v>
      </c>
      <c r="C182" s="13">
        <v>21</v>
      </c>
      <c r="D182" s="13">
        <v>7</v>
      </c>
      <c r="E182" s="10">
        <v>1.87</v>
      </c>
      <c r="F182" s="10">
        <v>3.74</v>
      </c>
      <c r="G182" s="10" t="s">
        <v>13</v>
      </c>
      <c r="H182" s="11">
        <v>6.1999999999999998E-3</v>
      </c>
      <c r="I182" s="11">
        <v>3.8600000000000002E-2</v>
      </c>
      <c r="J182" s="10" t="s">
        <v>836</v>
      </c>
    </row>
    <row r="183" spans="1:10" x14ac:dyDescent="0.3">
      <c r="A183" s="12" t="s">
        <v>1037</v>
      </c>
      <c r="B183" s="10" t="s">
        <v>1038</v>
      </c>
      <c r="C183" s="13">
        <v>24</v>
      </c>
      <c r="D183" s="13">
        <v>8</v>
      </c>
      <c r="E183" s="10">
        <v>2.14</v>
      </c>
      <c r="F183" s="10">
        <v>3.74</v>
      </c>
      <c r="G183" s="10" t="s">
        <v>13</v>
      </c>
      <c r="H183" s="11">
        <v>3.5000000000000001E-3</v>
      </c>
      <c r="I183" s="11">
        <v>2.3400000000000001E-2</v>
      </c>
      <c r="J183" s="10" t="s">
        <v>836</v>
      </c>
    </row>
    <row r="184" spans="1:10" x14ac:dyDescent="0.3">
      <c r="A184" s="12" t="s">
        <v>139</v>
      </c>
      <c r="B184" s="10" t="s">
        <v>140</v>
      </c>
      <c r="C184" s="13">
        <v>39</v>
      </c>
      <c r="D184" s="13">
        <v>13</v>
      </c>
      <c r="E184" s="10">
        <v>3.47</v>
      </c>
      <c r="F184" s="10">
        <v>3.74</v>
      </c>
      <c r="G184" s="10" t="s">
        <v>13</v>
      </c>
      <c r="H184" s="11">
        <v>2.1699999999999999E-4</v>
      </c>
      <c r="I184" s="11">
        <v>2.0300000000000001E-3</v>
      </c>
      <c r="J184" s="10" t="s">
        <v>836</v>
      </c>
    </row>
    <row r="185" spans="1:10" x14ac:dyDescent="0.3">
      <c r="A185" s="12" t="s">
        <v>101</v>
      </c>
      <c r="B185" s="10" t="s">
        <v>102</v>
      </c>
      <c r="C185" s="13">
        <v>42</v>
      </c>
      <c r="D185" s="13">
        <v>14</v>
      </c>
      <c r="E185" s="10">
        <v>3.74</v>
      </c>
      <c r="F185" s="10">
        <v>3.74</v>
      </c>
      <c r="G185" s="10" t="s">
        <v>13</v>
      </c>
      <c r="H185" s="11">
        <v>1.25E-4</v>
      </c>
      <c r="I185" s="11">
        <v>1.2199999999999999E-3</v>
      </c>
      <c r="J185" s="10" t="s">
        <v>836</v>
      </c>
    </row>
    <row r="186" spans="1:10" x14ac:dyDescent="0.3">
      <c r="A186" s="12" t="s">
        <v>131</v>
      </c>
      <c r="B186" s="10" t="s">
        <v>132</v>
      </c>
      <c r="C186" s="13">
        <v>33</v>
      </c>
      <c r="D186" s="13">
        <v>11</v>
      </c>
      <c r="E186" s="10">
        <v>2.94</v>
      </c>
      <c r="F186" s="10">
        <v>3.74</v>
      </c>
      <c r="G186" s="10" t="s">
        <v>13</v>
      </c>
      <c r="H186" s="11">
        <v>6.5200000000000002E-4</v>
      </c>
      <c r="I186" s="11">
        <v>5.4799999999999996E-3</v>
      </c>
      <c r="J186" s="10" t="s">
        <v>836</v>
      </c>
    </row>
    <row r="187" spans="1:10" x14ac:dyDescent="0.3">
      <c r="A187" s="12" t="s">
        <v>281</v>
      </c>
      <c r="B187" s="10" t="s">
        <v>282</v>
      </c>
      <c r="C187" s="13">
        <v>42</v>
      </c>
      <c r="D187" s="13">
        <v>14</v>
      </c>
      <c r="E187" s="10">
        <v>3.74</v>
      </c>
      <c r="F187" s="10">
        <v>3.74</v>
      </c>
      <c r="G187" s="10" t="s">
        <v>13</v>
      </c>
      <c r="H187" s="11">
        <v>1.25E-4</v>
      </c>
      <c r="I187" s="11">
        <v>1.2199999999999999E-3</v>
      </c>
      <c r="J187" s="10" t="s">
        <v>836</v>
      </c>
    </row>
    <row r="188" spans="1:10" x14ac:dyDescent="0.3">
      <c r="A188" s="12" t="s">
        <v>1039</v>
      </c>
      <c r="B188" s="10" t="s">
        <v>1040</v>
      </c>
      <c r="C188" s="13">
        <v>24</v>
      </c>
      <c r="D188" s="13">
        <v>8</v>
      </c>
      <c r="E188" s="10">
        <v>2.14</v>
      </c>
      <c r="F188" s="10">
        <v>3.74</v>
      </c>
      <c r="G188" s="10" t="s">
        <v>13</v>
      </c>
      <c r="H188" s="11">
        <v>3.5000000000000001E-3</v>
      </c>
      <c r="I188" s="11">
        <v>2.35E-2</v>
      </c>
      <c r="J188" s="10" t="s">
        <v>836</v>
      </c>
    </row>
    <row r="189" spans="1:10" x14ac:dyDescent="0.3">
      <c r="A189" s="12" t="s">
        <v>1041</v>
      </c>
      <c r="B189" s="10" t="s">
        <v>1042</v>
      </c>
      <c r="C189" s="13">
        <v>24</v>
      </c>
      <c r="D189" s="13">
        <v>8</v>
      </c>
      <c r="E189" s="10">
        <v>2.14</v>
      </c>
      <c r="F189" s="10">
        <v>3.74</v>
      </c>
      <c r="G189" s="10" t="s">
        <v>13</v>
      </c>
      <c r="H189" s="11">
        <v>3.5000000000000001E-3</v>
      </c>
      <c r="I189" s="11">
        <v>2.35E-2</v>
      </c>
      <c r="J189" s="10" t="s">
        <v>836</v>
      </c>
    </row>
    <row r="190" spans="1:10" x14ac:dyDescent="0.3">
      <c r="A190" s="12" t="s">
        <v>1043</v>
      </c>
      <c r="B190" s="10" t="s">
        <v>1044</v>
      </c>
      <c r="C190" s="13">
        <v>34</v>
      </c>
      <c r="D190" s="13">
        <v>11</v>
      </c>
      <c r="E190" s="10">
        <v>3.03</v>
      </c>
      <c r="F190" s="10">
        <v>3.63</v>
      </c>
      <c r="G190" s="10" t="s">
        <v>13</v>
      </c>
      <c r="H190" s="11">
        <v>8.0000000000000004E-4</v>
      </c>
      <c r="I190" s="11">
        <v>6.4999999999999997E-3</v>
      </c>
      <c r="J190" s="10" t="s">
        <v>836</v>
      </c>
    </row>
    <row r="191" spans="1:10" x14ac:dyDescent="0.3">
      <c r="A191" s="12" t="s">
        <v>1045</v>
      </c>
      <c r="B191" s="10" t="s">
        <v>1046</v>
      </c>
      <c r="C191" s="13">
        <v>31</v>
      </c>
      <c r="D191" s="13">
        <v>10</v>
      </c>
      <c r="E191" s="10">
        <v>2.76</v>
      </c>
      <c r="F191" s="10">
        <v>3.62</v>
      </c>
      <c r="G191" s="10" t="s">
        <v>13</v>
      </c>
      <c r="H191" s="11">
        <v>1.39E-3</v>
      </c>
      <c r="I191" s="11">
        <v>1.0800000000000001E-2</v>
      </c>
      <c r="J191" s="10" t="s">
        <v>836</v>
      </c>
    </row>
    <row r="192" spans="1:10" x14ac:dyDescent="0.3">
      <c r="A192" s="12" t="s">
        <v>1047</v>
      </c>
      <c r="B192" s="10" t="s">
        <v>1048</v>
      </c>
      <c r="C192" s="13">
        <v>22</v>
      </c>
      <c r="D192" s="13">
        <v>7</v>
      </c>
      <c r="E192" s="10">
        <v>1.96</v>
      </c>
      <c r="F192" s="10">
        <v>3.57</v>
      </c>
      <c r="G192" s="10" t="s">
        <v>13</v>
      </c>
      <c r="H192" s="11">
        <v>7.6099999999999996E-3</v>
      </c>
      <c r="I192" s="11">
        <v>4.5400000000000003E-2</v>
      </c>
      <c r="J192" s="10" t="s">
        <v>836</v>
      </c>
    </row>
    <row r="193" spans="1:10" x14ac:dyDescent="0.3">
      <c r="A193" s="12" t="s">
        <v>145</v>
      </c>
      <c r="B193" s="10" t="s">
        <v>146</v>
      </c>
      <c r="C193" s="13">
        <v>57</v>
      </c>
      <c r="D193" s="13">
        <v>18</v>
      </c>
      <c r="E193" s="10">
        <v>5.08</v>
      </c>
      <c r="F193" s="10">
        <v>3.55</v>
      </c>
      <c r="G193" s="10" t="s">
        <v>13</v>
      </c>
      <c r="H193" s="11">
        <v>2.5999999999999998E-5</v>
      </c>
      <c r="I193" s="11">
        <v>3.0200000000000002E-4</v>
      </c>
      <c r="J193" s="10" t="s">
        <v>836</v>
      </c>
    </row>
    <row r="194" spans="1:10" x14ac:dyDescent="0.3">
      <c r="A194" s="12" t="s">
        <v>189</v>
      </c>
      <c r="B194" s="10" t="s">
        <v>190</v>
      </c>
      <c r="C194" s="13">
        <v>105</v>
      </c>
      <c r="D194" s="13">
        <v>33</v>
      </c>
      <c r="E194" s="10">
        <v>9.35</v>
      </c>
      <c r="F194" s="10">
        <v>3.53</v>
      </c>
      <c r="G194" s="10" t="s">
        <v>13</v>
      </c>
      <c r="H194" s="11">
        <v>1.5399999999999999E-8</v>
      </c>
      <c r="I194" s="11">
        <v>2.8599999999999999E-7</v>
      </c>
      <c r="J194" s="10" t="s">
        <v>836</v>
      </c>
    </row>
    <row r="195" spans="1:10" x14ac:dyDescent="0.3">
      <c r="A195" s="12" t="s">
        <v>1049</v>
      </c>
      <c r="B195" s="10" t="s">
        <v>1050</v>
      </c>
      <c r="C195" s="13">
        <v>29</v>
      </c>
      <c r="D195" s="13">
        <v>9</v>
      </c>
      <c r="E195" s="10">
        <v>2.58</v>
      </c>
      <c r="F195" s="10">
        <v>3.48</v>
      </c>
      <c r="G195" s="10" t="s">
        <v>13</v>
      </c>
      <c r="H195" s="11">
        <v>2.97E-3</v>
      </c>
      <c r="I195" s="11">
        <v>2.0500000000000001E-2</v>
      </c>
      <c r="J195" s="10" t="s">
        <v>836</v>
      </c>
    </row>
    <row r="196" spans="1:10" x14ac:dyDescent="0.3">
      <c r="A196" s="12" t="s">
        <v>217</v>
      </c>
      <c r="B196" s="10" t="s">
        <v>218</v>
      </c>
      <c r="C196" s="13">
        <v>29</v>
      </c>
      <c r="D196" s="13">
        <v>9</v>
      </c>
      <c r="E196" s="10">
        <v>2.58</v>
      </c>
      <c r="F196" s="10">
        <v>3.48</v>
      </c>
      <c r="G196" s="10" t="s">
        <v>13</v>
      </c>
      <c r="H196" s="11">
        <v>2.97E-3</v>
      </c>
      <c r="I196" s="11">
        <v>2.0500000000000001E-2</v>
      </c>
      <c r="J196" s="10" t="s">
        <v>836</v>
      </c>
    </row>
    <row r="197" spans="1:10" x14ac:dyDescent="0.3">
      <c r="A197" s="12" t="s">
        <v>1051</v>
      </c>
      <c r="B197" s="10" t="s">
        <v>1052</v>
      </c>
      <c r="C197" s="13">
        <v>29</v>
      </c>
      <c r="D197" s="13">
        <v>9</v>
      </c>
      <c r="E197" s="10">
        <v>2.58</v>
      </c>
      <c r="F197" s="10">
        <v>3.48</v>
      </c>
      <c r="G197" s="10" t="s">
        <v>13</v>
      </c>
      <c r="H197" s="11">
        <v>2.97E-3</v>
      </c>
      <c r="I197" s="11">
        <v>2.0500000000000001E-2</v>
      </c>
      <c r="J197" s="10" t="s">
        <v>836</v>
      </c>
    </row>
    <row r="198" spans="1:10" x14ac:dyDescent="0.3">
      <c r="A198" s="12" t="s">
        <v>1053</v>
      </c>
      <c r="B198" s="10" t="s">
        <v>1054</v>
      </c>
      <c r="C198" s="13">
        <v>26</v>
      </c>
      <c r="D198" s="13">
        <v>8</v>
      </c>
      <c r="E198" s="10">
        <v>2.3199999999999998</v>
      </c>
      <c r="F198" s="10">
        <v>3.45</v>
      </c>
      <c r="G198" s="10" t="s">
        <v>13</v>
      </c>
      <c r="H198" s="11">
        <v>5.2199999999999998E-3</v>
      </c>
      <c r="I198" s="11">
        <v>3.32E-2</v>
      </c>
      <c r="J198" s="10" t="s">
        <v>836</v>
      </c>
    </row>
    <row r="199" spans="1:10" x14ac:dyDescent="0.3">
      <c r="A199" s="12" t="s">
        <v>1055</v>
      </c>
      <c r="B199" s="10" t="s">
        <v>1056</v>
      </c>
      <c r="C199" s="13">
        <v>59</v>
      </c>
      <c r="D199" s="13">
        <v>18</v>
      </c>
      <c r="E199" s="10">
        <v>5.26</v>
      </c>
      <c r="F199" s="10">
        <v>3.43</v>
      </c>
      <c r="G199" s="10" t="s">
        <v>13</v>
      </c>
      <c r="H199" s="11">
        <v>3.8000000000000002E-5</v>
      </c>
      <c r="I199" s="11">
        <v>4.17E-4</v>
      </c>
      <c r="J199" s="10" t="s">
        <v>836</v>
      </c>
    </row>
    <row r="200" spans="1:10" x14ac:dyDescent="0.3">
      <c r="A200" s="12" t="s">
        <v>133</v>
      </c>
      <c r="B200" s="10" t="s">
        <v>134</v>
      </c>
      <c r="C200" s="13">
        <v>33</v>
      </c>
      <c r="D200" s="13">
        <v>10</v>
      </c>
      <c r="E200" s="10">
        <v>2.94</v>
      </c>
      <c r="F200" s="10">
        <v>3.4</v>
      </c>
      <c r="G200" s="10" t="s">
        <v>13</v>
      </c>
      <c r="H200" s="11">
        <v>2.0500000000000002E-3</v>
      </c>
      <c r="I200" s="11">
        <v>1.52E-2</v>
      </c>
      <c r="J200" s="10" t="s">
        <v>836</v>
      </c>
    </row>
    <row r="201" spans="1:10" x14ac:dyDescent="0.3">
      <c r="A201" s="12" t="s">
        <v>1057</v>
      </c>
      <c r="B201" s="10" t="s">
        <v>1058</v>
      </c>
      <c r="C201" s="13">
        <v>33</v>
      </c>
      <c r="D201" s="13">
        <v>10</v>
      </c>
      <c r="E201" s="10">
        <v>2.94</v>
      </c>
      <c r="F201" s="10">
        <v>3.4</v>
      </c>
      <c r="G201" s="10" t="s">
        <v>13</v>
      </c>
      <c r="H201" s="11">
        <v>2.0500000000000002E-3</v>
      </c>
      <c r="I201" s="11">
        <v>1.52E-2</v>
      </c>
      <c r="J201" s="10" t="s">
        <v>836</v>
      </c>
    </row>
    <row r="202" spans="1:10" x14ac:dyDescent="0.3">
      <c r="A202" s="12" t="s">
        <v>1059</v>
      </c>
      <c r="B202" s="10" t="s">
        <v>1060</v>
      </c>
      <c r="C202" s="13">
        <v>347</v>
      </c>
      <c r="D202" s="13">
        <v>104</v>
      </c>
      <c r="E202" s="10">
        <v>30.91</v>
      </c>
      <c r="F202" s="10">
        <v>3.36</v>
      </c>
      <c r="G202" s="10" t="s">
        <v>13</v>
      </c>
      <c r="H202" s="11">
        <v>1.53E-22</v>
      </c>
      <c r="I202" s="11">
        <v>7.4599999999999997E-21</v>
      </c>
      <c r="J202" s="10" t="s">
        <v>836</v>
      </c>
    </row>
    <row r="203" spans="1:10" x14ac:dyDescent="0.3">
      <c r="A203" s="12" t="s">
        <v>211</v>
      </c>
      <c r="B203" s="10" t="s">
        <v>212</v>
      </c>
      <c r="C203" s="13">
        <v>54</v>
      </c>
      <c r="D203" s="13">
        <v>16</v>
      </c>
      <c r="E203" s="10">
        <v>4.8099999999999996</v>
      </c>
      <c r="F203" s="10">
        <v>3.33</v>
      </c>
      <c r="G203" s="10" t="s">
        <v>13</v>
      </c>
      <c r="H203" s="11">
        <v>1.34E-4</v>
      </c>
      <c r="I203" s="11">
        <v>1.2999999999999999E-3</v>
      </c>
      <c r="J203" s="10" t="s">
        <v>836</v>
      </c>
    </row>
    <row r="204" spans="1:10" x14ac:dyDescent="0.3">
      <c r="A204" s="12" t="s">
        <v>1061</v>
      </c>
      <c r="B204" s="10" t="s">
        <v>1062</v>
      </c>
      <c r="C204" s="13">
        <v>64</v>
      </c>
      <c r="D204" s="13">
        <v>19</v>
      </c>
      <c r="E204" s="10">
        <v>5.7</v>
      </c>
      <c r="F204" s="10">
        <v>3.33</v>
      </c>
      <c r="G204" s="10" t="s">
        <v>13</v>
      </c>
      <c r="H204" s="11">
        <v>3.1999999999999999E-5</v>
      </c>
      <c r="I204" s="11">
        <v>3.5599999999999998E-4</v>
      </c>
      <c r="J204" s="10" t="s">
        <v>836</v>
      </c>
    </row>
    <row r="205" spans="1:10" x14ac:dyDescent="0.3">
      <c r="A205" s="12" t="s">
        <v>1063</v>
      </c>
      <c r="B205" s="10" t="s">
        <v>1064</v>
      </c>
      <c r="C205" s="13">
        <v>27</v>
      </c>
      <c r="D205" s="13">
        <v>8</v>
      </c>
      <c r="E205" s="10">
        <v>2.4</v>
      </c>
      <c r="F205" s="10">
        <v>3.33</v>
      </c>
      <c r="G205" s="10" t="s">
        <v>13</v>
      </c>
      <c r="H205" s="11">
        <v>6.2899999999999996E-3</v>
      </c>
      <c r="I205" s="11">
        <v>3.8699999999999998E-2</v>
      </c>
      <c r="J205" s="10" t="s">
        <v>836</v>
      </c>
    </row>
    <row r="206" spans="1:10" x14ac:dyDescent="0.3">
      <c r="A206" s="12" t="s">
        <v>1065</v>
      </c>
      <c r="B206" s="10" t="s">
        <v>1066</v>
      </c>
      <c r="C206" s="13">
        <v>27</v>
      </c>
      <c r="D206" s="13">
        <v>8</v>
      </c>
      <c r="E206" s="10">
        <v>2.4</v>
      </c>
      <c r="F206" s="10">
        <v>3.33</v>
      </c>
      <c r="G206" s="10" t="s">
        <v>13</v>
      </c>
      <c r="H206" s="11">
        <v>6.2899999999999996E-3</v>
      </c>
      <c r="I206" s="11">
        <v>3.8699999999999998E-2</v>
      </c>
      <c r="J206" s="10" t="s">
        <v>836</v>
      </c>
    </row>
    <row r="207" spans="1:10" x14ac:dyDescent="0.3">
      <c r="A207" s="12" t="s">
        <v>185</v>
      </c>
      <c r="B207" s="10" t="s">
        <v>186</v>
      </c>
      <c r="C207" s="13">
        <v>61</v>
      </c>
      <c r="D207" s="13">
        <v>18</v>
      </c>
      <c r="E207" s="10">
        <v>5.43</v>
      </c>
      <c r="F207" s="10">
        <v>3.31</v>
      </c>
      <c r="G207" s="10" t="s">
        <v>13</v>
      </c>
      <c r="H207" s="11">
        <v>5.4599999999999999E-5</v>
      </c>
      <c r="I207" s="11">
        <v>5.7700000000000004E-4</v>
      </c>
      <c r="J207" s="10" t="s">
        <v>836</v>
      </c>
    </row>
    <row r="208" spans="1:10" x14ac:dyDescent="0.3">
      <c r="A208" s="12" t="s">
        <v>109</v>
      </c>
      <c r="B208" s="10" t="s">
        <v>110</v>
      </c>
      <c r="C208" s="13">
        <v>62</v>
      </c>
      <c r="D208" s="13">
        <v>18</v>
      </c>
      <c r="E208" s="10">
        <v>5.52</v>
      </c>
      <c r="F208" s="10">
        <v>3.26</v>
      </c>
      <c r="G208" s="10" t="s">
        <v>13</v>
      </c>
      <c r="H208" s="11">
        <v>6.5199999999999999E-5</v>
      </c>
      <c r="I208" s="11">
        <v>6.78E-4</v>
      </c>
      <c r="J208" s="10" t="s">
        <v>836</v>
      </c>
    </row>
    <row r="209" spans="1:10" x14ac:dyDescent="0.3">
      <c r="A209" s="12" t="s">
        <v>181</v>
      </c>
      <c r="B209" s="10" t="s">
        <v>182</v>
      </c>
      <c r="C209" s="13">
        <v>31</v>
      </c>
      <c r="D209" s="13">
        <v>9</v>
      </c>
      <c r="E209" s="10">
        <v>2.76</v>
      </c>
      <c r="F209" s="10">
        <v>3.26</v>
      </c>
      <c r="G209" s="10" t="s">
        <v>13</v>
      </c>
      <c r="H209" s="11">
        <v>4.3E-3</v>
      </c>
      <c r="I209" s="11">
        <v>2.7799999999999998E-2</v>
      </c>
      <c r="J209" s="10" t="s">
        <v>836</v>
      </c>
    </row>
    <row r="210" spans="1:10" x14ac:dyDescent="0.3">
      <c r="A210" s="12" t="s">
        <v>243</v>
      </c>
      <c r="B210" s="10" t="s">
        <v>244</v>
      </c>
      <c r="C210" s="13">
        <v>38</v>
      </c>
      <c r="D210" s="13">
        <v>11</v>
      </c>
      <c r="E210" s="10">
        <v>3.38</v>
      </c>
      <c r="F210" s="10">
        <v>3.25</v>
      </c>
      <c r="G210" s="10" t="s">
        <v>13</v>
      </c>
      <c r="H210" s="11">
        <v>1.6999999999999999E-3</v>
      </c>
      <c r="I210" s="11">
        <v>1.29E-2</v>
      </c>
      <c r="J210" s="10" t="s">
        <v>836</v>
      </c>
    </row>
    <row r="211" spans="1:10" x14ac:dyDescent="0.3">
      <c r="A211" s="12" t="s">
        <v>1067</v>
      </c>
      <c r="B211" s="10" t="s">
        <v>1068</v>
      </c>
      <c r="C211" s="13">
        <v>42</v>
      </c>
      <c r="D211" s="13">
        <v>12</v>
      </c>
      <c r="E211" s="10">
        <v>3.74</v>
      </c>
      <c r="F211" s="10">
        <v>3.21</v>
      </c>
      <c r="G211" s="10" t="s">
        <v>13</v>
      </c>
      <c r="H211" s="11">
        <v>1.17E-3</v>
      </c>
      <c r="I211" s="11">
        <v>9.2099999999999994E-3</v>
      </c>
      <c r="J211" s="10" t="s">
        <v>836</v>
      </c>
    </row>
    <row r="212" spans="1:10" x14ac:dyDescent="0.3">
      <c r="A212" s="12" t="s">
        <v>1069</v>
      </c>
      <c r="B212" s="10" t="s">
        <v>1070</v>
      </c>
      <c r="C212" s="13">
        <v>42</v>
      </c>
      <c r="D212" s="13">
        <v>12</v>
      </c>
      <c r="E212" s="10">
        <v>3.74</v>
      </c>
      <c r="F212" s="10">
        <v>3.21</v>
      </c>
      <c r="G212" s="10" t="s">
        <v>13</v>
      </c>
      <c r="H212" s="11">
        <v>1.17E-3</v>
      </c>
      <c r="I212" s="11">
        <v>9.2300000000000004E-3</v>
      </c>
      <c r="J212" s="10" t="s">
        <v>836</v>
      </c>
    </row>
    <row r="213" spans="1:10" x14ac:dyDescent="0.3">
      <c r="A213" s="12" t="s">
        <v>425</v>
      </c>
      <c r="B213" s="10" t="s">
        <v>426</v>
      </c>
      <c r="C213" s="13">
        <v>74</v>
      </c>
      <c r="D213" s="13">
        <v>21</v>
      </c>
      <c r="E213" s="10">
        <v>6.59</v>
      </c>
      <c r="F213" s="10">
        <v>3.19</v>
      </c>
      <c r="G213" s="10" t="s">
        <v>13</v>
      </c>
      <c r="H213" s="11">
        <v>2.2099999999999998E-5</v>
      </c>
      <c r="I213" s="11">
        <v>2.5999999999999998E-4</v>
      </c>
      <c r="J213" s="10" t="s">
        <v>836</v>
      </c>
    </row>
    <row r="214" spans="1:10" x14ac:dyDescent="0.3">
      <c r="A214" s="12" t="s">
        <v>1071</v>
      </c>
      <c r="B214" s="10" t="s">
        <v>1072</v>
      </c>
      <c r="C214" s="13">
        <v>32</v>
      </c>
      <c r="D214" s="13">
        <v>9</v>
      </c>
      <c r="E214" s="10">
        <v>2.85</v>
      </c>
      <c r="F214" s="10">
        <v>3.16</v>
      </c>
      <c r="G214" s="10" t="s">
        <v>13</v>
      </c>
      <c r="H214" s="11">
        <v>5.11E-3</v>
      </c>
      <c r="I214" s="11">
        <v>3.2599999999999997E-2</v>
      </c>
      <c r="J214" s="10" t="s">
        <v>836</v>
      </c>
    </row>
    <row r="215" spans="1:10" x14ac:dyDescent="0.3">
      <c r="A215" s="12" t="s">
        <v>1073</v>
      </c>
      <c r="B215" s="10" t="s">
        <v>1074</v>
      </c>
      <c r="C215" s="13">
        <v>43</v>
      </c>
      <c r="D215" s="13">
        <v>12</v>
      </c>
      <c r="E215" s="10">
        <v>3.83</v>
      </c>
      <c r="F215" s="10">
        <v>3.13</v>
      </c>
      <c r="G215" s="10" t="s">
        <v>13</v>
      </c>
      <c r="H215" s="11">
        <v>1.3799999999999999E-3</v>
      </c>
      <c r="I215" s="11">
        <v>1.0699999999999999E-2</v>
      </c>
      <c r="J215" s="10" t="s">
        <v>836</v>
      </c>
    </row>
    <row r="216" spans="1:10" x14ac:dyDescent="0.3">
      <c r="A216" s="12" t="s">
        <v>187</v>
      </c>
      <c r="B216" s="10" t="s">
        <v>188</v>
      </c>
      <c r="C216" s="13">
        <v>72</v>
      </c>
      <c r="D216" s="13">
        <v>20</v>
      </c>
      <c r="E216" s="10">
        <v>6.41</v>
      </c>
      <c r="F216" s="10">
        <v>3.12</v>
      </c>
      <c r="G216" s="10" t="s">
        <v>13</v>
      </c>
      <c r="H216" s="11">
        <v>4.4299999999999999E-5</v>
      </c>
      <c r="I216" s="11">
        <v>4.7399999999999997E-4</v>
      </c>
      <c r="J216" s="10" t="s">
        <v>836</v>
      </c>
    </row>
    <row r="217" spans="1:10" x14ac:dyDescent="0.3">
      <c r="A217" s="12" t="s">
        <v>1075</v>
      </c>
      <c r="B217" s="10" t="s">
        <v>1076</v>
      </c>
      <c r="C217" s="13">
        <v>54</v>
      </c>
      <c r="D217" s="13">
        <v>15</v>
      </c>
      <c r="E217" s="10">
        <v>4.8099999999999996</v>
      </c>
      <c r="F217" s="10">
        <v>3.12</v>
      </c>
      <c r="G217" s="10" t="s">
        <v>13</v>
      </c>
      <c r="H217" s="11">
        <v>3.8400000000000001E-4</v>
      </c>
      <c r="I217" s="11">
        <v>3.3899999999999998E-3</v>
      </c>
      <c r="J217" s="10" t="s">
        <v>836</v>
      </c>
    </row>
    <row r="218" spans="1:10" x14ac:dyDescent="0.3">
      <c r="A218" s="12" t="s">
        <v>1077</v>
      </c>
      <c r="B218" s="10" t="s">
        <v>1078</v>
      </c>
      <c r="C218" s="13">
        <v>37</v>
      </c>
      <c r="D218" s="13">
        <v>10</v>
      </c>
      <c r="E218" s="10">
        <v>3.3</v>
      </c>
      <c r="F218" s="10">
        <v>3.03</v>
      </c>
      <c r="G218" s="10" t="s">
        <v>13</v>
      </c>
      <c r="H218" s="11">
        <v>4.1099999999999999E-3</v>
      </c>
      <c r="I218" s="11">
        <v>2.6800000000000001E-2</v>
      </c>
      <c r="J218" s="10" t="s">
        <v>836</v>
      </c>
    </row>
    <row r="219" spans="1:10" x14ac:dyDescent="0.3">
      <c r="A219" s="12" t="s">
        <v>45</v>
      </c>
      <c r="B219" s="10" t="s">
        <v>46</v>
      </c>
      <c r="C219" s="13">
        <v>52</v>
      </c>
      <c r="D219" s="13">
        <v>14</v>
      </c>
      <c r="E219" s="10">
        <v>4.63</v>
      </c>
      <c r="F219" s="10">
        <v>3.02</v>
      </c>
      <c r="G219" s="10" t="s">
        <v>13</v>
      </c>
      <c r="H219" s="11">
        <v>7.7099999999999998E-4</v>
      </c>
      <c r="I219" s="11">
        <v>6.3800000000000003E-3</v>
      </c>
      <c r="J219" s="10" t="s">
        <v>836</v>
      </c>
    </row>
    <row r="220" spans="1:10" x14ac:dyDescent="0.3">
      <c r="A220" s="12" t="s">
        <v>69</v>
      </c>
      <c r="B220" s="10" t="s">
        <v>70</v>
      </c>
      <c r="C220" s="13">
        <v>45</v>
      </c>
      <c r="D220" s="13">
        <v>12</v>
      </c>
      <c r="E220" s="10">
        <v>4.01</v>
      </c>
      <c r="F220" s="10">
        <v>2.99</v>
      </c>
      <c r="G220" s="10" t="s">
        <v>13</v>
      </c>
      <c r="H220" s="11">
        <v>1.92E-3</v>
      </c>
      <c r="I220" s="11">
        <v>1.43E-2</v>
      </c>
      <c r="J220" s="10" t="s">
        <v>836</v>
      </c>
    </row>
    <row r="221" spans="1:10" x14ac:dyDescent="0.3">
      <c r="A221" s="12" t="s">
        <v>1079</v>
      </c>
      <c r="B221" s="10" t="s">
        <v>1080</v>
      </c>
      <c r="C221" s="13">
        <v>49</v>
      </c>
      <c r="D221" s="13">
        <v>13</v>
      </c>
      <c r="E221" s="10">
        <v>4.3600000000000003</v>
      </c>
      <c r="F221" s="10">
        <v>2.98</v>
      </c>
      <c r="G221" s="10" t="s">
        <v>13</v>
      </c>
      <c r="H221" s="11">
        <v>1.31E-3</v>
      </c>
      <c r="I221" s="11">
        <v>1.03E-2</v>
      </c>
      <c r="J221" s="10" t="s">
        <v>836</v>
      </c>
    </row>
    <row r="222" spans="1:10" x14ac:dyDescent="0.3">
      <c r="A222" s="12" t="s">
        <v>1081</v>
      </c>
      <c r="B222" s="10" t="s">
        <v>1082</v>
      </c>
      <c r="C222" s="13">
        <v>38</v>
      </c>
      <c r="D222" s="13">
        <v>10</v>
      </c>
      <c r="E222" s="10">
        <v>3.38</v>
      </c>
      <c r="F222" s="10">
        <v>2.95</v>
      </c>
      <c r="G222" s="10" t="s">
        <v>13</v>
      </c>
      <c r="H222" s="11">
        <v>4.8199999999999996E-3</v>
      </c>
      <c r="I222" s="11">
        <v>3.09E-2</v>
      </c>
      <c r="J222" s="10" t="s">
        <v>836</v>
      </c>
    </row>
    <row r="223" spans="1:10" x14ac:dyDescent="0.3">
      <c r="A223" s="12" t="s">
        <v>141</v>
      </c>
      <c r="B223" s="10" t="s">
        <v>142</v>
      </c>
      <c r="C223" s="13">
        <v>35</v>
      </c>
      <c r="D223" s="13">
        <v>9</v>
      </c>
      <c r="E223" s="10">
        <v>3.12</v>
      </c>
      <c r="F223" s="10">
        <v>2.89</v>
      </c>
      <c r="G223" s="10" t="s">
        <v>13</v>
      </c>
      <c r="H223" s="11">
        <v>8.3000000000000001E-3</v>
      </c>
      <c r="I223" s="11">
        <v>4.9399999999999999E-2</v>
      </c>
      <c r="J223" s="10" t="s">
        <v>836</v>
      </c>
    </row>
    <row r="224" spans="1:10" x14ac:dyDescent="0.3">
      <c r="A224" s="12" t="s">
        <v>195</v>
      </c>
      <c r="B224" s="10" t="s">
        <v>196</v>
      </c>
      <c r="C224" s="13">
        <v>66</v>
      </c>
      <c r="D224" s="13">
        <v>17</v>
      </c>
      <c r="E224" s="10">
        <v>5.88</v>
      </c>
      <c r="F224" s="10">
        <v>2.89</v>
      </c>
      <c r="G224" s="10" t="s">
        <v>13</v>
      </c>
      <c r="H224" s="11">
        <v>3.4299999999999999E-4</v>
      </c>
      <c r="I224" s="11">
        <v>3.0599999999999998E-3</v>
      </c>
      <c r="J224" s="10" t="s">
        <v>836</v>
      </c>
    </row>
    <row r="225" spans="1:10" x14ac:dyDescent="0.3">
      <c r="A225" s="12" t="s">
        <v>99</v>
      </c>
      <c r="B225" s="10" t="s">
        <v>100</v>
      </c>
      <c r="C225" s="13">
        <v>43</v>
      </c>
      <c r="D225" s="13">
        <v>11</v>
      </c>
      <c r="E225" s="10">
        <v>3.83</v>
      </c>
      <c r="F225" s="10">
        <v>2.87</v>
      </c>
      <c r="G225" s="10" t="s">
        <v>13</v>
      </c>
      <c r="H225" s="11">
        <v>3.82E-3</v>
      </c>
      <c r="I225" s="11">
        <v>2.5499999999999998E-2</v>
      </c>
      <c r="J225" s="10" t="s">
        <v>836</v>
      </c>
    </row>
    <row r="226" spans="1:10" x14ac:dyDescent="0.3">
      <c r="A226" s="12" t="s">
        <v>73</v>
      </c>
      <c r="B226" s="10" t="s">
        <v>74</v>
      </c>
      <c r="C226" s="13">
        <v>71</v>
      </c>
      <c r="D226" s="13">
        <v>18</v>
      </c>
      <c r="E226" s="10">
        <v>6.32</v>
      </c>
      <c r="F226" s="10">
        <v>2.85</v>
      </c>
      <c r="G226" s="10" t="s">
        <v>13</v>
      </c>
      <c r="H226" s="11">
        <v>2.7399999999999999E-4</v>
      </c>
      <c r="I226" s="11">
        <v>2.49E-3</v>
      </c>
      <c r="J226" s="10" t="s">
        <v>836</v>
      </c>
    </row>
    <row r="227" spans="1:10" x14ac:dyDescent="0.3">
      <c r="A227" s="12" t="s">
        <v>1083</v>
      </c>
      <c r="B227" s="10" t="s">
        <v>1084</v>
      </c>
      <c r="C227" s="13">
        <v>62</v>
      </c>
      <c r="D227" s="13">
        <v>15</v>
      </c>
      <c r="E227" s="10">
        <v>5.52</v>
      </c>
      <c r="F227" s="10">
        <v>2.72</v>
      </c>
      <c r="G227" s="10" t="s">
        <v>13</v>
      </c>
      <c r="H227" s="11">
        <v>1.2899999999999999E-3</v>
      </c>
      <c r="I227" s="11">
        <v>1.01E-2</v>
      </c>
      <c r="J227" s="10" t="s">
        <v>836</v>
      </c>
    </row>
    <row r="228" spans="1:10" x14ac:dyDescent="0.3">
      <c r="A228" s="12" t="s">
        <v>1085</v>
      </c>
      <c r="B228" s="10" t="s">
        <v>1086</v>
      </c>
      <c r="C228" s="13">
        <v>140</v>
      </c>
      <c r="D228" s="13">
        <v>33</v>
      </c>
      <c r="E228" s="10">
        <v>12.47</v>
      </c>
      <c r="F228" s="10">
        <v>2.65</v>
      </c>
      <c r="G228" s="10" t="s">
        <v>13</v>
      </c>
      <c r="H228" s="11">
        <v>4.2599999999999999E-6</v>
      </c>
      <c r="I228" s="11">
        <v>5.6499999999999998E-5</v>
      </c>
      <c r="J228" s="10" t="s">
        <v>836</v>
      </c>
    </row>
    <row r="229" spans="1:10" x14ac:dyDescent="0.3">
      <c r="A229" s="12" t="s">
        <v>1087</v>
      </c>
      <c r="B229" s="10" t="s">
        <v>1088</v>
      </c>
      <c r="C229" s="13">
        <v>51</v>
      </c>
      <c r="D229" s="13">
        <v>12</v>
      </c>
      <c r="E229" s="10">
        <v>4.54</v>
      </c>
      <c r="F229" s="10">
        <v>2.64</v>
      </c>
      <c r="G229" s="10" t="s">
        <v>13</v>
      </c>
      <c r="H229" s="11">
        <v>4.5900000000000003E-3</v>
      </c>
      <c r="I229" s="11">
        <v>2.9499999999999998E-2</v>
      </c>
      <c r="J229" s="10" t="s">
        <v>836</v>
      </c>
    </row>
    <row r="230" spans="1:10" x14ac:dyDescent="0.3">
      <c r="A230" s="12" t="s">
        <v>1089</v>
      </c>
      <c r="B230" s="10" t="s">
        <v>1090</v>
      </c>
      <c r="C230" s="13">
        <v>51</v>
      </c>
      <c r="D230" s="13">
        <v>12</v>
      </c>
      <c r="E230" s="10">
        <v>4.54</v>
      </c>
      <c r="F230" s="10">
        <v>2.64</v>
      </c>
      <c r="G230" s="10" t="s">
        <v>13</v>
      </c>
      <c r="H230" s="11">
        <v>4.5900000000000003E-3</v>
      </c>
      <c r="I230" s="11">
        <v>2.9499999999999998E-2</v>
      </c>
      <c r="J230" s="10" t="s">
        <v>836</v>
      </c>
    </row>
    <row r="231" spans="1:10" x14ac:dyDescent="0.3">
      <c r="A231" s="12" t="s">
        <v>1091</v>
      </c>
      <c r="B231" s="10" t="s">
        <v>1092</v>
      </c>
      <c r="C231" s="13">
        <v>47</v>
      </c>
      <c r="D231" s="13">
        <v>11</v>
      </c>
      <c r="E231" s="10">
        <v>4.1900000000000004</v>
      </c>
      <c r="F231" s="10">
        <v>2.63</v>
      </c>
      <c r="G231" s="10" t="s">
        <v>13</v>
      </c>
      <c r="H231" s="11">
        <v>6.7299999999999999E-3</v>
      </c>
      <c r="I231" s="11">
        <v>4.1000000000000002E-2</v>
      </c>
      <c r="J231" s="10" t="s">
        <v>836</v>
      </c>
    </row>
    <row r="232" spans="1:10" x14ac:dyDescent="0.3">
      <c r="A232" s="12" t="s">
        <v>1093</v>
      </c>
      <c r="B232" s="10" t="s">
        <v>1094</v>
      </c>
      <c r="C232" s="13">
        <v>47</v>
      </c>
      <c r="D232" s="13">
        <v>11</v>
      </c>
      <c r="E232" s="10">
        <v>4.1900000000000004</v>
      </c>
      <c r="F232" s="10">
        <v>2.63</v>
      </c>
      <c r="G232" s="10" t="s">
        <v>13</v>
      </c>
      <c r="H232" s="11">
        <v>6.7299999999999999E-3</v>
      </c>
      <c r="I232" s="11">
        <v>4.1000000000000002E-2</v>
      </c>
      <c r="J232" s="10" t="s">
        <v>836</v>
      </c>
    </row>
    <row r="233" spans="1:10" x14ac:dyDescent="0.3">
      <c r="A233" s="12" t="s">
        <v>1095</v>
      </c>
      <c r="B233" s="10" t="s">
        <v>1096</v>
      </c>
      <c r="C233" s="13">
        <v>121</v>
      </c>
      <c r="D233" s="13">
        <v>28</v>
      </c>
      <c r="E233" s="10">
        <v>10.78</v>
      </c>
      <c r="F233" s="10">
        <v>2.6</v>
      </c>
      <c r="G233" s="10" t="s">
        <v>13</v>
      </c>
      <c r="H233" s="11">
        <v>3.0000000000000001E-5</v>
      </c>
      <c r="I233" s="11">
        <v>3.4400000000000001E-4</v>
      </c>
      <c r="J233" s="10" t="s">
        <v>836</v>
      </c>
    </row>
    <row r="234" spans="1:10" x14ac:dyDescent="0.3">
      <c r="A234" s="12" t="s">
        <v>97</v>
      </c>
      <c r="B234" s="10" t="s">
        <v>98</v>
      </c>
      <c r="C234" s="13">
        <v>111</v>
      </c>
      <c r="D234" s="13">
        <v>25</v>
      </c>
      <c r="E234" s="10">
        <v>9.89</v>
      </c>
      <c r="F234" s="10">
        <v>2.5299999999999998</v>
      </c>
      <c r="G234" s="10" t="s">
        <v>13</v>
      </c>
      <c r="H234" s="11">
        <v>1.12E-4</v>
      </c>
      <c r="I234" s="11">
        <v>1.1100000000000001E-3</v>
      </c>
      <c r="J234" s="10" t="s">
        <v>836</v>
      </c>
    </row>
    <row r="235" spans="1:10" x14ac:dyDescent="0.3">
      <c r="A235" s="12" t="s">
        <v>117</v>
      </c>
      <c r="B235" s="10" t="s">
        <v>118</v>
      </c>
      <c r="C235" s="13">
        <v>218</v>
      </c>
      <c r="D235" s="13">
        <v>49</v>
      </c>
      <c r="E235" s="10">
        <v>19.420000000000002</v>
      </c>
      <c r="F235" s="10">
        <v>2.52</v>
      </c>
      <c r="G235" s="10" t="s">
        <v>13</v>
      </c>
      <c r="H235" s="11">
        <v>1.08E-7</v>
      </c>
      <c r="I235" s="11">
        <v>1.7999999999999999E-6</v>
      </c>
      <c r="J235" s="10" t="s">
        <v>836</v>
      </c>
    </row>
    <row r="236" spans="1:10" x14ac:dyDescent="0.3">
      <c r="A236" s="12" t="s">
        <v>1097</v>
      </c>
      <c r="B236" s="10" t="s">
        <v>1098</v>
      </c>
      <c r="C236" s="13">
        <v>76</v>
      </c>
      <c r="D236" s="13">
        <v>17</v>
      </c>
      <c r="E236" s="10">
        <v>6.77</v>
      </c>
      <c r="F236" s="10">
        <v>2.5099999999999998</v>
      </c>
      <c r="G236" s="10" t="s">
        <v>13</v>
      </c>
      <c r="H236" s="11">
        <v>1.6800000000000001E-3</v>
      </c>
      <c r="I236" s="11">
        <v>1.2800000000000001E-2</v>
      </c>
      <c r="J236" s="10" t="s">
        <v>836</v>
      </c>
    </row>
    <row r="237" spans="1:10" x14ac:dyDescent="0.3">
      <c r="A237" s="12" t="s">
        <v>1099</v>
      </c>
      <c r="B237" s="10" t="s">
        <v>1100</v>
      </c>
      <c r="C237" s="13">
        <v>78</v>
      </c>
      <c r="D237" s="13">
        <v>17</v>
      </c>
      <c r="E237" s="10">
        <v>6.95</v>
      </c>
      <c r="F237" s="10">
        <v>2.4500000000000002</v>
      </c>
      <c r="G237" s="10" t="s">
        <v>13</v>
      </c>
      <c r="H237" s="11">
        <v>1.99E-3</v>
      </c>
      <c r="I237" s="11">
        <v>1.4800000000000001E-2</v>
      </c>
      <c r="J237" s="10" t="s">
        <v>836</v>
      </c>
    </row>
    <row r="238" spans="1:10" x14ac:dyDescent="0.3">
      <c r="A238" s="12" t="s">
        <v>95</v>
      </c>
      <c r="B238" s="10" t="s">
        <v>96</v>
      </c>
      <c r="C238" s="13">
        <v>137</v>
      </c>
      <c r="D238" s="13">
        <v>29</v>
      </c>
      <c r="E238" s="10">
        <v>12.2</v>
      </c>
      <c r="F238" s="10">
        <v>2.38</v>
      </c>
      <c r="G238" s="10" t="s">
        <v>13</v>
      </c>
      <c r="H238" s="11">
        <v>8.9400000000000005E-5</v>
      </c>
      <c r="I238" s="11">
        <v>8.9999999999999998E-4</v>
      </c>
      <c r="J238" s="10" t="s">
        <v>836</v>
      </c>
    </row>
    <row r="239" spans="1:10" x14ac:dyDescent="0.3">
      <c r="A239" s="12" t="s">
        <v>53</v>
      </c>
      <c r="B239" s="10" t="s">
        <v>54</v>
      </c>
      <c r="C239" s="13">
        <v>95</v>
      </c>
      <c r="D239" s="13">
        <v>20</v>
      </c>
      <c r="E239" s="10">
        <v>8.4600000000000009</v>
      </c>
      <c r="F239" s="10">
        <v>2.36</v>
      </c>
      <c r="G239" s="10" t="s">
        <v>13</v>
      </c>
      <c r="H239" s="11">
        <v>1.6100000000000001E-3</v>
      </c>
      <c r="I239" s="11">
        <v>1.24E-2</v>
      </c>
      <c r="J239" s="10" t="s">
        <v>836</v>
      </c>
    </row>
    <row r="240" spans="1:10" x14ac:dyDescent="0.3">
      <c r="A240" s="12" t="s">
        <v>1101</v>
      </c>
      <c r="B240" s="10" t="s">
        <v>1102</v>
      </c>
      <c r="C240" s="13">
        <v>150</v>
      </c>
      <c r="D240" s="13">
        <v>31</v>
      </c>
      <c r="E240" s="10">
        <v>13.36</v>
      </c>
      <c r="F240" s="10">
        <v>2.3199999999999998</v>
      </c>
      <c r="G240" s="10" t="s">
        <v>13</v>
      </c>
      <c r="H240" s="11">
        <v>9.4599999999999996E-5</v>
      </c>
      <c r="I240" s="11">
        <v>9.4499999999999998E-4</v>
      </c>
      <c r="J240" s="10" t="s">
        <v>836</v>
      </c>
    </row>
    <row r="241" spans="1:10" x14ac:dyDescent="0.3">
      <c r="A241" s="12" t="s">
        <v>127</v>
      </c>
      <c r="B241" s="10" t="s">
        <v>128</v>
      </c>
      <c r="C241" s="13">
        <v>93</v>
      </c>
      <c r="D241" s="13">
        <v>19</v>
      </c>
      <c r="E241" s="10">
        <v>8.2799999999999994</v>
      </c>
      <c r="F241" s="10">
        <v>2.29</v>
      </c>
      <c r="G241" s="10" t="s">
        <v>13</v>
      </c>
      <c r="H241" s="11">
        <v>2.5600000000000002E-3</v>
      </c>
      <c r="I241" s="11">
        <v>1.7999999999999999E-2</v>
      </c>
      <c r="J241" s="10" t="s">
        <v>836</v>
      </c>
    </row>
    <row r="242" spans="1:10" x14ac:dyDescent="0.3">
      <c r="A242" s="12" t="s">
        <v>1103</v>
      </c>
      <c r="B242" s="10" t="s">
        <v>1104</v>
      </c>
      <c r="C242" s="13">
        <v>79</v>
      </c>
      <c r="D242" s="13">
        <v>16</v>
      </c>
      <c r="E242" s="10">
        <v>7.04</v>
      </c>
      <c r="F242" s="10">
        <v>2.27</v>
      </c>
      <c r="G242" s="10" t="s">
        <v>13</v>
      </c>
      <c r="H242" s="11">
        <v>7.1000000000000004E-3</v>
      </c>
      <c r="I242" s="11">
        <v>4.2799999999999998E-2</v>
      </c>
      <c r="J242" s="10" t="s">
        <v>836</v>
      </c>
    </row>
    <row r="243" spans="1:10" x14ac:dyDescent="0.3">
      <c r="A243" s="12" t="s">
        <v>1105</v>
      </c>
      <c r="B243" s="10" t="s">
        <v>1106</v>
      </c>
      <c r="C243" s="13">
        <v>85</v>
      </c>
      <c r="D243" s="13">
        <v>17</v>
      </c>
      <c r="E243" s="10">
        <v>7.57</v>
      </c>
      <c r="F243" s="10">
        <v>2.25</v>
      </c>
      <c r="G243" s="10" t="s">
        <v>13</v>
      </c>
      <c r="H243" s="11">
        <v>5.3299999999999997E-3</v>
      </c>
      <c r="I243" s="11">
        <v>3.39E-2</v>
      </c>
      <c r="J243" s="10" t="s">
        <v>836</v>
      </c>
    </row>
    <row r="244" spans="1:10" x14ac:dyDescent="0.3">
      <c r="A244" s="12" t="s">
        <v>1107</v>
      </c>
      <c r="B244" s="10" t="s">
        <v>1108</v>
      </c>
      <c r="C244" s="13">
        <v>106</v>
      </c>
      <c r="D244" s="13">
        <v>21</v>
      </c>
      <c r="E244" s="10">
        <v>9.44</v>
      </c>
      <c r="F244" s="10">
        <v>2.2200000000000002</v>
      </c>
      <c r="G244" s="10" t="s">
        <v>13</v>
      </c>
      <c r="H244" s="11">
        <v>1.72E-3</v>
      </c>
      <c r="I244" s="11">
        <v>1.3100000000000001E-2</v>
      </c>
      <c r="J244" s="10" t="s">
        <v>836</v>
      </c>
    </row>
    <row r="245" spans="1:10" x14ac:dyDescent="0.3">
      <c r="A245" s="12" t="s">
        <v>119</v>
      </c>
      <c r="B245" s="10" t="s">
        <v>120</v>
      </c>
      <c r="C245" s="13">
        <v>81</v>
      </c>
      <c r="D245" s="13">
        <v>16</v>
      </c>
      <c r="E245" s="10">
        <v>7.21</v>
      </c>
      <c r="F245" s="10">
        <v>2.2200000000000002</v>
      </c>
      <c r="G245" s="10" t="s">
        <v>13</v>
      </c>
      <c r="H245" s="11">
        <v>7.6899999999999998E-3</v>
      </c>
      <c r="I245" s="11">
        <v>4.58E-2</v>
      </c>
      <c r="J245" s="10" t="s">
        <v>836</v>
      </c>
    </row>
    <row r="246" spans="1:10" x14ac:dyDescent="0.3">
      <c r="A246" s="12" t="s">
        <v>1109</v>
      </c>
      <c r="B246" s="10" t="s">
        <v>1110</v>
      </c>
      <c r="C246" s="13">
        <v>533</v>
      </c>
      <c r="D246" s="13">
        <v>102</v>
      </c>
      <c r="E246" s="10">
        <v>47.48</v>
      </c>
      <c r="F246" s="10">
        <v>2.15</v>
      </c>
      <c r="G246" s="10" t="s">
        <v>13</v>
      </c>
      <c r="H246" s="11">
        <v>5.7299999999999999E-11</v>
      </c>
      <c r="I246" s="11">
        <v>1.37E-9</v>
      </c>
      <c r="J246" s="10" t="s">
        <v>836</v>
      </c>
    </row>
    <row r="247" spans="1:10" x14ac:dyDescent="0.3">
      <c r="A247" s="12" t="s">
        <v>115</v>
      </c>
      <c r="B247" s="10" t="s">
        <v>116</v>
      </c>
      <c r="C247" s="13">
        <v>102</v>
      </c>
      <c r="D247" s="13">
        <v>19</v>
      </c>
      <c r="E247" s="10">
        <v>9.09</v>
      </c>
      <c r="F247" s="10">
        <v>2.09</v>
      </c>
      <c r="G247" s="10" t="s">
        <v>13</v>
      </c>
      <c r="H247" s="11">
        <v>6.6400000000000001E-3</v>
      </c>
      <c r="I247" s="11">
        <v>4.0500000000000001E-2</v>
      </c>
      <c r="J247" s="10" t="s">
        <v>836</v>
      </c>
    </row>
    <row r="248" spans="1:10" x14ac:dyDescent="0.3">
      <c r="A248" s="12" t="s">
        <v>61</v>
      </c>
      <c r="B248" s="10" t="s">
        <v>62</v>
      </c>
      <c r="C248" s="13">
        <v>235</v>
      </c>
      <c r="D248" s="13">
        <v>43</v>
      </c>
      <c r="E248" s="10">
        <v>20.93</v>
      </c>
      <c r="F248" s="10">
        <v>2.0499999999999998</v>
      </c>
      <c r="G248" s="10" t="s">
        <v>13</v>
      </c>
      <c r="H248" s="11">
        <v>5.7800000000000002E-5</v>
      </c>
      <c r="I248" s="11">
        <v>6.0700000000000001E-4</v>
      </c>
      <c r="J248" s="10" t="s">
        <v>836</v>
      </c>
    </row>
    <row r="249" spans="1:10" x14ac:dyDescent="0.3">
      <c r="A249" s="12" t="s">
        <v>1111</v>
      </c>
      <c r="B249" s="10" t="s">
        <v>1112</v>
      </c>
      <c r="C249" s="13">
        <v>149</v>
      </c>
      <c r="D249" s="13">
        <v>27</v>
      </c>
      <c r="E249" s="10">
        <v>13.27</v>
      </c>
      <c r="F249" s="10">
        <v>2.0299999999999998</v>
      </c>
      <c r="G249" s="10" t="s">
        <v>13</v>
      </c>
      <c r="H249" s="11">
        <v>1.3500000000000001E-3</v>
      </c>
      <c r="I249" s="11">
        <v>1.0500000000000001E-2</v>
      </c>
      <c r="J249" s="10" t="s">
        <v>836</v>
      </c>
    </row>
    <row r="250" spans="1:10" x14ac:dyDescent="0.3">
      <c r="A250" s="12" t="s">
        <v>55</v>
      </c>
      <c r="B250" s="10" t="s">
        <v>56</v>
      </c>
      <c r="C250" s="13">
        <v>185</v>
      </c>
      <c r="D250" s="13">
        <v>33</v>
      </c>
      <c r="E250" s="10">
        <v>16.48</v>
      </c>
      <c r="F250" s="10">
        <v>2</v>
      </c>
      <c r="G250" s="10" t="s">
        <v>13</v>
      </c>
      <c r="H250" s="11">
        <v>6.7000000000000002E-4</v>
      </c>
      <c r="I250" s="11">
        <v>5.62E-3</v>
      </c>
      <c r="J250" s="10" t="s">
        <v>836</v>
      </c>
    </row>
    <row r="251" spans="1:10" x14ac:dyDescent="0.3">
      <c r="A251" s="12" t="s">
        <v>1113</v>
      </c>
      <c r="B251" s="10" t="s">
        <v>1114</v>
      </c>
      <c r="C251" s="13">
        <v>152</v>
      </c>
      <c r="D251" s="13">
        <v>27</v>
      </c>
      <c r="E251" s="10">
        <v>13.54</v>
      </c>
      <c r="F251" s="10">
        <v>1.99</v>
      </c>
      <c r="G251" s="10" t="s">
        <v>13</v>
      </c>
      <c r="H251" s="11">
        <v>2.2300000000000002E-3</v>
      </c>
      <c r="I251" s="11">
        <v>1.6400000000000001E-2</v>
      </c>
      <c r="J251" s="10" t="s">
        <v>836</v>
      </c>
    </row>
    <row r="252" spans="1:10" x14ac:dyDescent="0.3">
      <c r="A252" s="12" t="s">
        <v>1115</v>
      </c>
      <c r="B252" s="10" t="s">
        <v>1116</v>
      </c>
      <c r="C252" s="13">
        <v>334</v>
      </c>
      <c r="D252" s="13">
        <v>58</v>
      </c>
      <c r="E252" s="10">
        <v>29.75</v>
      </c>
      <c r="F252" s="10">
        <v>1.95</v>
      </c>
      <c r="G252" s="10" t="s">
        <v>13</v>
      </c>
      <c r="H252" s="11">
        <v>1.04E-5</v>
      </c>
      <c r="I252" s="11">
        <v>1.2799999999999999E-4</v>
      </c>
      <c r="J252" s="10" t="s">
        <v>836</v>
      </c>
    </row>
    <row r="253" spans="1:10" x14ac:dyDescent="0.3">
      <c r="A253" s="12" t="s">
        <v>21</v>
      </c>
      <c r="B253" s="10" t="s">
        <v>22</v>
      </c>
      <c r="C253" s="13">
        <v>177</v>
      </c>
      <c r="D253" s="13">
        <v>29</v>
      </c>
      <c r="E253" s="10">
        <v>15.77</v>
      </c>
      <c r="F253" s="10">
        <v>1.84</v>
      </c>
      <c r="G253" s="10" t="s">
        <v>13</v>
      </c>
      <c r="H253" s="11">
        <v>4.4999999999999997E-3</v>
      </c>
      <c r="I253" s="11">
        <v>2.9000000000000001E-2</v>
      </c>
      <c r="J253" s="10" t="s">
        <v>836</v>
      </c>
    </row>
    <row r="254" spans="1:10" x14ac:dyDescent="0.3">
      <c r="A254" s="12" t="s">
        <v>1117</v>
      </c>
      <c r="B254" s="10" t="s">
        <v>1118</v>
      </c>
      <c r="C254" s="13">
        <v>252</v>
      </c>
      <c r="D254" s="13">
        <v>41</v>
      </c>
      <c r="E254" s="10">
        <v>22.45</v>
      </c>
      <c r="F254" s="10">
        <v>1.83</v>
      </c>
      <c r="G254" s="10" t="s">
        <v>13</v>
      </c>
      <c r="H254" s="11">
        <v>7.8799999999999996E-4</v>
      </c>
      <c r="I254" s="11">
        <v>6.43E-3</v>
      </c>
      <c r="J254" s="10" t="s">
        <v>836</v>
      </c>
    </row>
    <row r="255" spans="1:10" x14ac:dyDescent="0.3">
      <c r="A255" s="12" t="s">
        <v>1119</v>
      </c>
      <c r="B255" s="10" t="s">
        <v>1120</v>
      </c>
      <c r="C255" s="13">
        <v>187</v>
      </c>
      <c r="D255" s="13">
        <v>30</v>
      </c>
      <c r="E255" s="10">
        <v>16.66</v>
      </c>
      <c r="F255" s="10">
        <v>1.8</v>
      </c>
      <c r="G255" s="10" t="s">
        <v>13</v>
      </c>
      <c r="H255" s="11">
        <v>4.0899999999999999E-3</v>
      </c>
      <c r="I255" s="11">
        <v>2.6599999999999999E-2</v>
      </c>
      <c r="J255" s="10" t="s">
        <v>836</v>
      </c>
    </row>
    <row r="256" spans="1:10" x14ac:dyDescent="0.3">
      <c r="A256" s="12" t="s">
        <v>1121</v>
      </c>
      <c r="B256" s="10" t="s">
        <v>1122</v>
      </c>
      <c r="C256" s="13">
        <v>336</v>
      </c>
      <c r="D256" s="13">
        <v>53</v>
      </c>
      <c r="E256" s="10">
        <v>29.93</v>
      </c>
      <c r="F256" s="10">
        <v>1.77</v>
      </c>
      <c r="G256" s="10" t="s">
        <v>13</v>
      </c>
      <c r="H256" s="11">
        <v>2.5000000000000001E-4</v>
      </c>
      <c r="I256" s="11">
        <v>2.3E-3</v>
      </c>
      <c r="J256" s="10" t="s">
        <v>836</v>
      </c>
    </row>
    <row r="257" spans="1:10" x14ac:dyDescent="0.3">
      <c r="A257" s="12" t="s">
        <v>1123</v>
      </c>
      <c r="B257" s="10" t="s">
        <v>1124</v>
      </c>
      <c r="C257" s="13">
        <v>276</v>
      </c>
      <c r="D257" s="13">
        <v>40</v>
      </c>
      <c r="E257" s="10">
        <v>24.58</v>
      </c>
      <c r="F257" s="10">
        <v>1.63</v>
      </c>
      <c r="G257" s="10" t="s">
        <v>13</v>
      </c>
      <c r="H257" s="11">
        <v>6.8900000000000003E-3</v>
      </c>
      <c r="I257" s="11">
        <v>4.19E-2</v>
      </c>
      <c r="J257" s="10" t="s">
        <v>836</v>
      </c>
    </row>
    <row r="258" spans="1:10" x14ac:dyDescent="0.3">
      <c r="A258" s="12" t="s">
        <v>1125</v>
      </c>
      <c r="B258" s="10" t="s">
        <v>1126</v>
      </c>
      <c r="C258" s="13">
        <v>340</v>
      </c>
      <c r="D258" s="13">
        <v>49</v>
      </c>
      <c r="E258" s="10">
        <v>30.28</v>
      </c>
      <c r="F258" s="10">
        <v>1.62</v>
      </c>
      <c r="G258" s="10" t="s">
        <v>13</v>
      </c>
      <c r="H258" s="11">
        <v>2.7100000000000002E-3</v>
      </c>
      <c r="I258" s="11">
        <v>1.8800000000000001E-2</v>
      </c>
      <c r="J258" s="10" t="s">
        <v>836</v>
      </c>
    </row>
    <row r="259" spans="1:10" x14ac:dyDescent="0.3">
      <c r="A259" s="12" t="s">
        <v>1127</v>
      </c>
      <c r="B259" s="10" t="s">
        <v>1128</v>
      </c>
      <c r="C259" s="13">
        <v>284</v>
      </c>
      <c r="D259" s="13">
        <v>41</v>
      </c>
      <c r="E259" s="10">
        <v>25.3</v>
      </c>
      <c r="F259" s="10">
        <v>1.62</v>
      </c>
      <c r="G259" s="10" t="s">
        <v>13</v>
      </c>
      <c r="H259" s="11">
        <v>5.6899999999999997E-3</v>
      </c>
      <c r="I259" s="11">
        <v>3.56E-2</v>
      </c>
      <c r="J259" s="10" t="s">
        <v>836</v>
      </c>
    </row>
    <row r="260" spans="1:10" x14ac:dyDescent="0.3">
      <c r="A260" s="12" t="s">
        <v>1129</v>
      </c>
      <c r="B260" s="10" t="s">
        <v>1130</v>
      </c>
      <c r="C260" s="13">
        <v>305</v>
      </c>
      <c r="D260" s="13">
        <v>43</v>
      </c>
      <c r="E260" s="10">
        <v>27.17</v>
      </c>
      <c r="F260" s="10">
        <v>1.58</v>
      </c>
      <c r="G260" s="10" t="s">
        <v>13</v>
      </c>
      <c r="H260" s="11">
        <v>7.4999999999999997E-3</v>
      </c>
      <c r="I260" s="11">
        <v>4.4900000000000002E-2</v>
      </c>
      <c r="J260" s="10" t="s">
        <v>836</v>
      </c>
    </row>
    <row r="261" spans="1:10" x14ac:dyDescent="0.3">
      <c r="A261" s="12" t="s">
        <v>1131</v>
      </c>
      <c r="B261" s="10" t="s">
        <v>1132</v>
      </c>
      <c r="C261" s="13">
        <v>393</v>
      </c>
      <c r="D261" s="13">
        <v>55</v>
      </c>
      <c r="E261" s="10">
        <v>35.01</v>
      </c>
      <c r="F261" s="10">
        <v>1.57</v>
      </c>
      <c r="G261" s="10" t="s">
        <v>13</v>
      </c>
      <c r="H261" s="11">
        <v>2.98E-3</v>
      </c>
      <c r="I261" s="11">
        <v>2.0400000000000001E-2</v>
      </c>
      <c r="J261" s="10" t="s">
        <v>836</v>
      </c>
    </row>
    <row r="262" spans="1:10" x14ac:dyDescent="0.3">
      <c r="A262" s="12" t="s">
        <v>1133</v>
      </c>
      <c r="B262" s="10" t="s">
        <v>1134</v>
      </c>
      <c r="C262" s="13">
        <v>566</v>
      </c>
      <c r="D262" s="13">
        <v>72</v>
      </c>
      <c r="E262" s="10">
        <v>50.41</v>
      </c>
      <c r="F262" s="10">
        <v>1.43</v>
      </c>
      <c r="G262" s="10" t="s">
        <v>13</v>
      </c>
      <c r="H262" s="11">
        <v>5.4000000000000003E-3</v>
      </c>
      <c r="I262" s="11">
        <v>3.4299999999999997E-2</v>
      </c>
      <c r="J262" s="10" t="s">
        <v>836</v>
      </c>
    </row>
    <row r="263" spans="1:10" x14ac:dyDescent="0.3">
      <c r="A263" s="9" t="s">
        <v>1135</v>
      </c>
      <c r="B263" s="10" t="s">
        <v>1136</v>
      </c>
      <c r="C263" s="10">
        <v>5</v>
      </c>
      <c r="D263" s="10">
        <v>5</v>
      </c>
      <c r="E263" s="10">
        <v>0.45</v>
      </c>
      <c r="F263" s="10">
        <v>11.23</v>
      </c>
      <c r="G263" s="10" t="s">
        <v>13</v>
      </c>
      <c r="H263" s="11">
        <v>6.4700000000000001E-4</v>
      </c>
      <c r="I263" s="11">
        <v>7.4599999999999996E-3</v>
      </c>
      <c r="J263" s="10" t="s">
        <v>1137</v>
      </c>
    </row>
    <row r="264" spans="1:10" x14ac:dyDescent="0.3">
      <c r="A264" s="9" t="s">
        <v>1138</v>
      </c>
      <c r="B264" s="10" t="s">
        <v>1139</v>
      </c>
      <c r="C264" s="10">
        <v>4</v>
      </c>
      <c r="D264" s="10">
        <v>4</v>
      </c>
      <c r="E264" s="10">
        <v>0.36</v>
      </c>
      <c r="F264" s="10">
        <v>11.23</v>
      </c>
      <c r="G264" s="10" t="s">
        <v>13</v>
      </c>
      <c r="H264" s="11">
        <v>2.3900000000000002E-3</v>
      </c>
      <c r="I264" s="11">
        <v>2.5000000000000001E-2</v>
      </c>
      <c r="J264" s="10" t="s">
        <v>1137</v>
      </c>
    </row>
    <row r="265" spans="1:10" x14ac:dyDescent="0.3">
      <c r="A265" s="9" t="s">
        <v>654</v>
      </c>
      <c r="B265" s="10" t="s">
        <v>655</v>
      </c>
      <c r="C265" s="10">
        <v>8</v>
      </c>
      <c r="D265" s="10">
        <v>6</v>
      </c>
      <c r="E265" s="10">
        <v>0.71</v>
      </c>
      <c r="F265" s="10">
        <v>8.42</v>
      </c>
      <c r="G265" s="10" t="s">
        <v>13</v>
      </c>
      <c r="H265" s="11">
        <v>5.0199999999999995E-4</v>
      </c>
      <c r="I265" s="11">
        <v>5.9199999999999999E-3</v>
      </c>
      <c r="J265" s="10" t="s">
        <v>1137</v>
      </c>
    </row>
    <row r="266" spans="1:10" x14ac:dyDescent="0.3">
      <c r="A266" s="9" t="s">
        <v>642</v>
      </c>
      <c r="B266" s="10" t="s">
        <v>643</v>
      </c>
      <c r="C266" s="10">
        <v>35</v>
      </c>
      <c r="D266" s="10">
        <v>25</v>
      </c>
      <c r="E266" s="10">
        <v>3.12</v>
      </c>
      <c r="F266" s="10">
        <v>8.02</v>
      </c>
      <c r="G266" s="10" t="s">
        <v>13</v>
      </c>
      <c r="H266" s="11">
        <v>1.79E-12</v>
      </c>
      <c r="I266" s="11">
        <v>4.58E-11</v>
      </c>
      <c r="J266" s="10" t="s">
        <v>1137</v>
      </c>
    </row>
    <row r="267" spans="1:10" x14ac:dyDescent="0.3">
      <c r="A267" s="9" t="s">
        <v>660</v>
      </c>
      <c r="B267" s="10" t="s">
        <v>661</v>
      </c>
      <c r="C267" s="10">
        <v>45</v>
      </c>
      <c r="D267" s="10">
        <v>32</v>
      </c>
      <c r="E267" s="10">
        <v>4.01</v>
      </c>
      <c r="F267" s="10">
        <v>7.98</v>
      </c>
      <c r="G267" s="10" t="s">
        <v>13</v>
      </c>
      <c r="H267" s="11">
        <v>1.5700000000000001E-15</v>
      </c>
      <c r="I267" s="11">
        <v>4.3300000000000002E-14</v>
      </c>
      <c r="J267" s="10" t="s">
        <v>1137</v>
      </c>
    </row>
    <row r="268" spans="1:10" x14ac:dyDescent="0.3">
      <c r="A268" s="9" t="s">
        <v>596</v>
      </c>
      <c r="B268" s="10" t="s">
        <v>597</v>
      </c>
      <c r="C268" s="10">
        <v>64</v>
      </c>
      <c r="D268" s="10">
        <v>43</v>
      </c>
      <c r="E268" s="10">
        <v>5.7</v>
      </c>
      <c r="F268" s="10">
        <v>7.54</v>
      </c>
      <c r="G268" s="10" t="s">
        <v>13</v>
      </c>
      <c r="H268" s="11">
        <v>1.06E-19</v>
      </c>
      <c r="I268" s="11">
        <v>3.5900000000000002E-18</v>
      </c>
      <c r="J268" s="10" t="s">
        <v>1137</v>
      </c>
    </row>
    <row r="269" spans="1:10" x14ac:dyDescent="0.3">
      <c r="A269" s="9" t="s">
        <v>1140</v>
      </c>
      <c r="B269" s="10" t="s">
        <v>1141</v>
      </c>
      <c r="C269" s="10">
        <v>18</v>
      </c>
      <c r="D269" s="10">
        <v>11</v>
      </c>
      <c r="E269" s="10">
        <v>1.6</v>
      </c>
      <c r="F269" s="10">
        <v>6.86</v>
      </c>
      <c r="G269" s="10" t="s">
        <v>13</v>
      </c>
      <c r="H269" s="11">
        <v>9.2499999999999995E-6</v>
      </c>
      <c r="I269" s="11">
        <v>1.5200000000000001E-4</v>
      </c>
      <c r="J269" s="10" t="s">
        <v>1137</v>
      </c>
    </row>
    <row r="270" spans="1:10" x14ac:dyDescent="0.3">
      <c r="A270" s="9" t="s">
        <v>578</v>
      </c>
      <c r="B270" s="10" t="s">
        <v>579</v>
      </c>
      <c r="C270" s="10">
        <v>76</v>
      </c>
      <c r="D270" s="10">
        <v>44</v>
      </c>
      <c r="E270" s="10">
        <v>6.77</v>
      </c>
      <c r="F270" s="10">
        <v>6.5</v>
      </c>
      <c r="G270" s="10" t="s">
        <v>13</v>
      </c>
      <c r="H270" s="11">
        <v>2.67E-18</v>
      </c>
      <c r="I270" s="11">
        <v>7.9900000000000002E-17</v>
      </c>
      <c r="J270" s="10" t="s">
        <v>1137</v>
      </c>
    </row>
    <row r="271" spans="1:10" x14ac:dyDescent="0.3">
      <c r="A271" s="9" t="s">
        <v>1142</v>
      </c>
      <c r="B271" s="10" t="s">
        <v>1143</v>
      </c>
      <c r="C271" s="10">
        <v>9</v>
      </c>
      <c r="D271" s="10">
        <v>5</v>
      </c>
      <c r="E271" s="10">
        <v>0.8</v>
      </c>
      <c r="F271" s="10">
        <v>6.24</v>
      </c>
      <c r="G271" s="10" t="s">
        <v>13</v>
      </c>
      <c r="H271" s="11">
        <v>3.8899999999999998E-3</v>
      </c>
      <c r="I271" s="11">
        <v>3.78E-2</v>
      </c>
      <c r="J271" s="10" t="s">
        <v>1137</v>
      </c>
    </row>
    <row r="272" spans="1:10" x14ac:dyDescent="0.3">
      <c r="A272" s="9" t="s">
        <v>636</v>
      </c>
      <c r="B272" s="10" t="s">
        <v>637</v>
      </c>
      <c r="C272" s="10">
        <v>22</v>
      </c>
      <c r="D272" s="10">
        <v>12</v>
      </c>
      <c r="E272" s="10">
        <v>1.96</v>
      </c>
      <c r="F272" s="10">
        <v>6.12</v>
      </c>
      <c r="G272" s="10" t="s">
        <v>13</v>
      </c>
      <c r="H272" s="11">
        <v>8.67E-6</v>
      </c>
      <c r="I272" s="11">
        <v>1.47E-4</v>
      </c>
      <c r="J272" s="10" t="s">
        <v>1137</v>
      </c>
    </row>
    <row r="273" spans="1:10" x14ac:dyDescent="0.3">
      <c r="A273" s="9" t="s">
        <v>1144</v>
      </c>
      <c r="B273" s="10" t="s">
        <v>1145</v>
      </c>
      <c r="C273" s="10">
        <v>18</v>
      </c>
      <c r="D273" s="10">
        <v>9</v>
      </c>
      <c r="E273" s="10">
        <v>1.6</v>
      </c>
      <c r="F273" s="10">
        <v>5.61</v>
      </c>
      <c r="G273" s="10" t="s">
        <v>13</v>
      </c>
      <c r="H273" s="11">
        <v>1.94E-4</v>
      </c>
      <c r="I273" s="11">
        <v>2.4199999999999998E-3</v>
      </c>
      <c r="J273" s="10" t="s">
        <v>1137</v>
      </c>
    </row>
    <row r="274" spans="1:10" x14ac:dyDescent="0.3">
      <c r="A274" s="9" t="s">
        <v>1146</v>
      </c>
      <c r="B274" s="10" t="s">
        <v>1147</v>
      </c>
      <c r="C274" s="10">
        <v>12</v>
      </c>
      <c r="D274" s="10">
        <v>6</v>
      </c>
      <c r="E274" s="10">
        <v>1.07</v>
      </c>
      <c r="F274" s="10">
        <v>5.61</v>
      </c>
      <c r="G274" s="10" t="s">
        <v>13</v>
      </c>
      <c r="H274" s="11">
        <v>2.33E-3</v>
      </c>
      <c r="I274" s="11">
        <v>2.47E-2</v>
      </c>
      <c r="J274" s="10" t="s">
        <v>1137</v>
      </c>
    </row>
    <row r="275" spans="1:10" x14ac:dyDescent="0.3">
      <c r="A275" s="9" t="s">
        <v>1148</v>
      </c>
      <c r="B275" s="10" t="s">
        <v>1149</v>
      </c>
      <c r="C275" s="10">
        <v>45</v>
      </c>
      <c r="D275" s="10">
        <v>20</v>
      </c>
      <c r="E275" s="10">
        <v>4.01</v>
      </c>
      <c r="F275" s="10">
        <v>4.99</v>
      </c>
      <c r="G275" s="10" t="s">
        <v>13</v>
      </c>
      <c r="H275" s="11">
        <v>1.29E-7</v>
      </c>
      <c r="I275" s="11">
        <v>2.5399999999999998E-6</v>
      </c>
      <c r="J275" s="10" t="s">
        <v>1137</v>
      </c>
    </row>
    <row r="276" spans="1:10" x14ac:dyDescent="0.3">
      <c r="A276" s="9" t="s">
        <v>620</v>
      </c>
      <c r="B276" s="10" t="s">
        <v>621</v>
      </c>
      <c r="C276" s="10">
        <v>52</v>
      </c>
      <c r="D276" s="10">
        <v>23</v>
      </c>
      <c r="E276" s="10">
        <v>4.63</v>
      </c>
      <c r="F276" s="10">
        <v>4.97</v>
      </c>
      <c r="G276" s="10" t="s">
        <v>13</v>
      </c>
      <c r="H276" s="11">
        <v>1.6099999999999999E-8</v>
      </c>
      <c r="I276" s="11">
        <v>3.3700000000000001E-7</v>
      </c>
      <c r="J276" s="10" t="s">
        <v>1137</v>
      </c>
    </row>
    <row r="277" spans="1:10" x14ac:dyDescent="0.3">
      <c r="A277" s="9" t="s">
        <v>626</v>
      </c>
      <c r="B277" s="10" t="s">
        <v>627</v>
      </c>
      <c r="C277" s="10">
        <v>17</v>
      </c>
      <c r="D277" s="10">
        <v>7</v>
      </c>
      <c r="E277" s="10">
        <v>1.51</v>
      </c>
      <c r="F277" s="10">
        <v>4.62</v>
      </c>
      <c r="G277" s="10" t="s">
        <v>13</v>
      </c>
      <c r="H277" s="11">
        <v>2.4199999999999998E-3</v>
      </c>
      <c r="I277" s="11">
        <v>2.5100000000000001E-2</v>
      </c>
      <c r="J277" s="10" t="s">
        <v>1137</v>
      </c>
    </row>
    <row r="278" spans="1:10" x14ac:dyDescent="0.3">
      <c r="A278" s="9" t="s">
        <v>1150</v>
      </c>
      <c r="B278" s="10" t="s">
        <v>1151</v>
      </c>
      <c r="C278" s="10">
        <v>23</v>
      </c>
      <c r="D278" s="10">
        <v>9</v>
      </c>
      <c r="E278" s="10">
        <v>2.0499999999999998</v>
      </c>
      <c r="F278" s="10">
        <v>4.3899999999999997</v>
      </c>
      <c r="G278" s="10" t="s">
        <v>13</v>
      </c>
      <c r="H278" s="11">
        <v>7.9900000000000001E-4</v>
      </c>
      <c r="I278" s="11">
        <v>9.0100000000000006E-3</v>
      </c>
      <c r="J278" s="10" t="s">
        <v>1137</v>
      </c>
    </row>
    <row r="279" spans="1:10" x14ac:dyDescent="0.3">
      <c r="A279" s="9" t="s">
        <v>1152</v>
      </c>
      <c r="B279" s="10" t="s">
        <v>1153</v>
      </c>
      <c r="C279" s="10">
        <v>24</v>
      </c>
      <c r="D279" s="10">
        <v>9</v>
      </c>
      <c r="E279" s="10">
        <v>2.14</v>
      </c>
      <c r="F279" s="10">
        <v>4.21</v>
      </c>
      <c r="G279" s="10" t="s">
        <v>13</v>
      </c>
      <c r="H279" s="11">
        <v>1.0200000000000001E-3</v>
      </c>
      <c r="I279" s="11">
        <v>1.14E-2</v>
      </c>
      <c r="J279" s="10" t="s">
        <v>1137</v>
      </c>
    </row>
    <row r="280" spans="1:10" x14ac:dyDescent="0.3">
      <c r="A280" s="9" t="s">
        <v>1154</v>
      </c>
      <c r="B280" s="10" t="s">
        <v>1155</v>
      </c>
      <c r="C280" s="10">
        <v>19</v>
      </c>
      <c r="D280" s="10">
        <v>7</v>
      </c>
      <c r="E280" s="10">
        <v>1.69</v>
      </c>
      <c r="F280" s="10">
        <v>4.1399999999999997</v>
      </c>
      <c r="G280" s="10" t="s">
        <v>13</v>
      </c>
      <c r="H280" s="11">
        <v>3.98E-3</v>
      </c>
      <c r="I280" s="11">
        <v>3.8300000000000001E-2</v>
      </c>
      <c r="J280" s="10" t="s">
        <v>1137</v>
      </c>
    </row>
    <row r="281" spans="1:10" x14ac:dyDescent="0.3">
      <c r="A281" s="9" t="s">
        <v>586</v>
      </c>
      <c r="B281" s="10" t="s">
        <v>587</v>
      </c>
      <c r="C281" s="10">
        <v>58</v>
      </c>
      <c r="D281" s="10">
        <v>19</v>
      </c>
      <c r="E281" s="10">
        <v>5.17</v>
      </c>
      <c r="F281" s="10">
        <v>3.68</v>
      </c>
      <c r="G281" s="10" t="s">
        <v>13</v>
      </c>
      <c r="H281" s="11">
        <v>1.0200000000000001E-5</v>
      </c>
      <c r="I281" s="11">
        <v>1.6200000000000001E-4</v>
      </c>
      <c r="J281" s="10" t="s">
        <v>1137</v>
      </c>
    </row>
    <row r="282" spans="1:10" x14ac:dyDescent="0.3">
      <c r="A282" s="9" t="s">
        <v>1156</v>
      </c>
      <c r="B282" s="10" t="s">
        <v>1157</v>
      </c>
      <c r="C282" s="10">
        <v>31</v>
      </c>
      <c r="D282" s="10">
        <v>10</v>
      </c>
      <c r="E282" s="10">
        <v>2.76</v>
      </c>
      <c r="F282" s="10">
        <v>3.62</v>
      </c>
      <c r="G282" s="10" t="s">
        <v>13</v>
      </c>
      <c r="H282" s="11">
        <v>1.39E-3</v>
      </c>
      <c r="I282" s="11">
        <v>1.52E-2</v>
      </c>
      <c r="J282" s="10" t="s">
        <v>1137</v>
      </c>
    </row>
    <row r="283" spans="1:10" x14ac:dyDescent="0.3">
      <c r="A283" s="9" t="s">
        <v>1158</v>
      </c>
      <c r="B283" s="10" t="s">
        <v>1159</v>
      </c>
      <c r="C283" s="10">
        <v>25</v>
      </c>
      <c r="D283" s="10">
        <v>8</v>
      </c>
      <c r="E283" s="10">
        <v>2.23</v>
      </c>
      <c r="F283" s="10">
        <v>3.59</v>
      </c>
      <c r="G283" s="10" t="s">
        <v>13</v>
      </c>
      <c r="H283" s="11">
        <v>4.3E-3</v>
      </c>
      <c r="I283" s="11">
        <v>4.0599999999999997E-2</v>
      </c>
      <c r="J283" s="10" t="s">
        <v>1137</v>
      </c>
    </row>
    <row r="284" spans="1:10" x14ac:dyDescent="0.3">
      <c r="A284" s="9" t="s">
        <v>1160</v>
      </c>
      <c r="B284" s="10" t="s">
        <v>1161</v>
      </c>
      <c r="C284" s="10">
        <v>30</v>
      </c>
      <c r="D284" s="10">
        <v>9</v>
      </c>
      <c r="E284" s="10">
        <v>2.67</v>
      </c>
      <c r="F284" s="10">
        <v>3.37</v>
      </c>
      <c r="G284" s="10" t="s">
        <v>13</v>
      </c>
      <c r="H284" s="11">
        <v>3.5899999999999999E-3</v>
      </c>
      <c r="I284" s="11">
        <v>3.5200000000000002E-2</v>
      </c>
      <c r="J284" s="10" t="s">
        <v>1137</v>
      </c>
    </row>
    <row r="285" spans="1:10" x14ac:dyDescent="0.3">
      <c r="A285" s="9" t="s">
        <v>582</v>
      </c>
      <c r="B285" s="10" t="s">
        <v>583</v>
      </c>
      <c r="C285" s="10">
        <v>286</v>
      </c>
      <c r="D285" s="10">
        <v>82</v>
      </c>
      <c r="E285" s="10">
        <v>25.47</v>
      </c>
      <c r="F285" s="10">
        <v>3.22</v>
      </c>
      <c r="G285" s="10" t="s">
        <v>13</v>
      </c>
      <c r="H285" s="11">
        <v>4.1099999999999999E-17</v>
      </c>
      <c r="I285" s="11">
        <v>1.1599999999999999E-15</v>
      </c>
      <c r="J285" s="10" t="s">
        <v>1137</v>
      </c>
    </row>
    <row r="286" spans="1:10" x14ac:dyDescent="0.3">
      <c r="A286" s="9" t="s">
        <v>1162</v>
      </c>
      <c r="B286" s="10" t="s">
        <v>1163</v>
      </c>
      <c r="C286" s="10">
        <v>36</v>
      </c>
      <c r="D286" s="10">
        <v>10</v>
      </c>
      <c r="E286" s="10">
        <v>3.21</v>
      </c>
      <c r="F286" s="10">
        <v>3.12</v>
      </c>
      <c r="G286" s="10" t="s">
        <v>13</v>
      </c>
      <c r="H286" s="11">
        <v>3.49E-3</v>
      </c>
      <c r="I286" s="11">
        <v>3.4500000000000003E-2</v>
      </c>
      <c r="J286" s="10" t="s">
        <v>1137</v>
      </c>
    </row>
    <row r="287" spans="1:10" x14ac:dyDescent="0.3">
      <c r="A287" s="9" t="s">
        <v>1164</v>
      </c>
      <c r="B287" s="10" t="s">
        <v>1165</v>
      </c>
      <c r="C287" s="10">
        <v>70</v>
      </c>
      <c r="D287" s="10">
        <v>18</v>
      </c>
      <c r="E287" s="10">
        <v>6.24</v>
      </c>
      <c r="F287" s="10">
        <v>2.89</v>
      </c>
      <c r="G287" s="10" t="s">
        <v>13</v>
      </c>
      <c r="H287" s="11">
        <v>2.3699999999999999E-4</v>
      </c>
      <c r="I287" s="11">
        <v>2.8900000000000002E-3</v>
      </c>
      <c r="J287" s="10" t="s">
        <v>1137</v>
      </c>
    </row>
    <row r="288" spans="1:10" x14ac:dyDescent="0.3">
      <c r="A288" s="9" t="s">
        <v>594</v>
      </c>
      <c r="B288" s="10" t="s">
        <v>595</v>
      </c>
      <c r="C288" s="10">
        <v>69</v>
      </c>
      <c r="D288" s="10">
        <v>17</v>
      </c>
      <c r="E288" s="10">
        <v>6.15</v>
      </c>
      <c r="F288" s="10">
        <v>2.77</v>
      </c>
      <c r="G288" s="10" t="s">
        <v>13</v>
      </c>
      <c r="H288" s="11">
        <v>5.2999999999999998E-4</v>
      </c>
      <c r="I288" s="11">
        <v>6.1799999999999997E-3</v>
      </c>
      <c r="J288" s="10" t="s">
        <v>1137</v>
      </c>
    </row>
    <row r="289" spans="1:10" x14ac:dyDescent="0.3">
      <c r="A289" s="9" t="s">
        <v>590</v>
      </c>
      <c r="B289" s="10" t="s">
        <v>591</v>
      </c>
      <c r="C289" s="10">
        <v>60</v>
      </c>
      <c r="D289" s="10">
        <v>14</v>
      </c>
      <c r="E289" s="10">
        <v>5.34</v>
      </c>
      <c r="F289" s="10">
        <v>2.62</v>
      </c>
      <c r="G289" s="10" t="s">
        <v>13</v>
      </c>
      <c r="H289" s="11">
        <v>2.4499999999999999E-3</v>
      </c>
      <c r="I289" s="11">
        <v>2.52E-2</v>
      </c>
      <c r="J289" s="10" t="s">
        <v>1137</v>
      </c>
    </row>
    <row r="290" spans="1:10" x14ac:dyDescent="0.3">
      <c r="A290" s="9" t="s">
        <v>1166</v>
      </c>
      <c r="B290" s="10" t="s">
        <v>1167</v>
      </c>
      <c r="C290" s="10">
        <v>133</v>
      </c>
      <c r="D290" s="10">
        <v>30</v>
      </c>
      <c r="E290" s="10">
        <v>11.85</v>
      </c>
      <c r="F290" s="10">
        <v>2.5299999999999998</v>
      </c>
      <c r="G290" s="10" t="s">
        <v>13</v>
      </c>
      <c r="H290" s="11">
        <v>3.5299999999999997E-5</v>
      </c>
      <c r="I290" s="11">
        <v>5.53E-4</v>
      </c>
      <c r="J290" s="10" t="s">
        <v>1137</v>
      </c>
    </row>
    <row r="291" spans="1:10" x14ac:dyDescent="0.3">
      <c r="A291" s="9" t="s">
        <v>588</v>
      </c>
      <c r="B291" s="10" t="s">
        <v>589</v>
      </c>
      <c r="C291" s="10">
        <v>130</v>
      </c>
      <c r="D291" s="10">
        <v>28</v>
      </c>
      <c r="E291" s="10">
        <v>11.58</v>
      </c>
      <c r="F291" s="10">
        <v>2.42</v>
      </c>
      <c r="G291" s="10" t="s">
        <v>13</v>
      </c>
      <c r="H291" s="11">
        <v>1E-4</v>
      </c>
      <c r="I291" s="11">
        <v>1.42E-3</v>
      </c>
      <c r="J291" s="10" t="s">
        <v>1137</v>
      </c>
    </row>
    <row r="292" spans="1:10" x14ac:dyDescent="0.3">
      <c r="A292" s="9" t="s">
        <v>1168</v>
      </c>
      <c r="B292" s="10" t="s">
        <v>1169</v>
      </c>
      <c r="C292" s="10">
        <v>3230</v>
      </c>
      <c r="D292" s="10">
        <v>655</v>
      </c>
      <c r="E292" s="10">
        <v>287.7</v>
      </c>
      <c r="F292" s="10">
        <v>2.2799999999999998</v>
      </c>
      <c r="G292" s="10" t="s">
        <v>13</v>
      </c>
      <c r="H292" s="11">
        <v>7.5499999999999995E-82</v>
      </c>
      <c r="I292" s="11">
        <v>6.09E-80</v>
      </c>
      <c r="J292" s="10" t="s">
        <v>1137</v>
      </c>
    </row>
    <row r="293" spans="1:10" x14ac:dyDescent="0.3">
      <c r="A293" s="9" t="s">
        <v>1170</v>
      </c>
      <c r="B293" s="10" t="s">
        <v>1171</v>
      </c>
      <c r="C293" s="10">
        <v>307</v>
      </c>
      <c r="D293" s="10">
        <v>60</v>
      </c>
      <c r="E293" s="10">
        <v>27.35</v>
      </c>
      <c r="F293" s="10">
        <v>2.19</v>
      </c>
      <c r="G293" s="10" t="s">
        <v>13</v>
      </c>
      <c r="H293" s="11">
        <v>2.3999999999999998E-7</v>
      </c>
      <c r="I293" s="11">
        <v>4.4100000000000001E-6</v>
      </c>
      <c r="J293" s="10" t="s">
        <v>1137</v>
      </c>
    </row>
    <row r="294" spans="1:10" x14ac:dyDescent="0.3">
      <c r="A294" s="9" t="s">
        <v>574</v>
      </c>
      <c r="B294" s="10" t="s">
        <v>575</v>
      </c>
      <c r="C294" s="10">
        <v>169</v>
      </c>
      <c r="D294" s="10">
        <v>30</v>
      </c>
      <c r="E294" s="10">
        <v>15.05</v>
      </c>
      <c r="F294" s="10">
        <v>1.99</v>
      </c>
      <c r="G294" s="10" t="s">
        <v>13</v>
      </c>
      <c r="H294" s="11">
        <v>1.0399999999999999E-3</v>
      </c>
      <c r="I294" s="11">
        <v>1.14E-2</v>
      </c>
      <c r="J294" s="10" t="s">
        <v>1137</v>
      </c>
    </row>
    <row r="295" spans="1:10" x14ac:dyDescent="0.3">
      <c r="A295" s="9" t="s">
        <v>1172</v>
      </c>
      <c r="B295" s="10" t="s">
        <v>1173</v>
      </c>
      <c r="C295" s="10">
        <v>563</v>
      </c>
      <c r="D295" s="10">
        <v>93</v>
      </c>
      <c r="E295" s="10">
        <v>50.15</v>
      </c>
      <c r="F295" s="10">
        <v>1.85</v>
      </c>
      <c r="G295" s="10" t="s">
        <v>13</v>
      </c>
      <c r="H295" s="11">
        <v>1.6999999999999999E-7</v>
      </c>
      <c r="I295" s="11">
        <v>3.2399999999999999E-6</v>
      </c>
      <c r="J295" s="10" t="s">
        <v>1137</v>
      </c>
    </row>
    <row r="296" spans="1:10" x14ac:dyDescent="0.3">
      <c r="A296" s="9" t="s">
        <v>1174</v>
      </c>
      <c r="B296" s="10" t="s">
        <v>1175</v>
      </c>
      <c r="C296" s="10">
        <v>882</v>
      </c>
      <c r="D296" s="10">
        <v>136</v>
      </c>
      <c r="E296" s="10">
        <v>78.56</v>
      </c>
      <c r="F296" s="10">
        <v>1.73</v>
      </c>
      <c r="G296" s="10" t="s">
        <v>13</v>
      </c>
      <c r="H296" s="11">
        <v>1.28E-8</v>
      </c>
      <c r="I296" s="11">
        <v>2.7500000000000001E-7</v>
      </c>
      <c r="J296" s="10" t="s">
        <v>1137</v>
      </c>
    </row>
    <row r="297" spans="1:10" x14ac:dyDescent="0.3">
      <c r="A297" s="9" t="s">
        <v>565</v>
      </c>
      <c r="B297" s="10" t="s">
        <v>566</v>
      </c>
      <c r="C297" s="10">
        <v>532</v>
      </c>
      <c r="D297" s="10">
        <v>77</v>
      </c>
      <c r="E297" s="10">
        <v>47.39</v>
      </c>
      <c r="F297" s="10">
        <v>1.62</v>
      </c>
      <c r="G297" s="10" t="s">
        <v>13</v>
      </c>
      <c r="H297" s="11">
        <v>1.2899999999999999E-4</v>
      </c>
      <c r="I297" s="11">
        <v>1.74E-3</v>
      </c>
      <c r="J297" s="10" t="s">
        <v>1137</v>
      </c>
    </row>
    <row r="298" spans="1:10" x14ac:dyDescent="0.3">
      <c r="A298" s="9" t="s">
        <v>1176</v>
      </c>
      <c r="B298" s="10" t="s">
        <v>1177</v>
      </c>
      <c r="C298" s="10">
        <v>3508</v>
      </c>
      <c r="D298" s="10">
        <v>475</v>
      </c>
      <c r="E298" s="10">
        <v>312.45999999999998</v>
      </c>
      <c r="F298" s="10">
        <v>1.52</v>
      </c>
      <c r="G298" s="10" t="s">
        <v>13</v>
      </c>
      <c r="H298" s="11">
        <v>1.0599999999999999E-18</v>
      </c>
      <c r="I298" s="11">
        <v>3.27E-17</v>
      </c>
      <c r="J298" s="10" t="s">
        <v>1137</v>
      </c>
    </row>
    <row r="299" spans="1:10" x14ac:dyDescent="0.3">
      <c r="A299" s="9" t="s">
        <v>568</v>
      </c>
      <c r="B299" s="10" t="s">
        <v>569</v>
      </c>
      <c r="C299" s="10">
        <v>945</v>
      </c>
      <c r="D299" s="10">
        <v>122</v>
      </c>
      <c r="E299" s="10">
        <v>84.17</v>
      </c>
      <c r="F299" s="10">
        <v>1.45</v>
      </c>
      <c r="G299" s="10" t="s">
        <v>13</v>
      </c>
      <c r="H299" s="11">
        <v>1.66E-4</v>
      </c>
      <c r="I299" s="11">
        <v>2.2000000000000001E-3</v>
      </c>
      <c r="J299" s="10" t="s">
        <v>1137</v>
      </c>
    </row>
    <row r="300" spans="1:10" x14ac:dyDescent="0.3">
      <c r="A300" s="9" t="s">
        <v>1178</v>
      </c>
      <c r="B300" s="10" t="s">
        <v>1179</v>
      </c>
      <c r="C300" s="10">
        <v>7</v>
      </c>
      <c r="D300" s="10">
        <v>7</v>
      </c>
      <c r="E300" s="10">
        <v>0.62</v>
      </c>
      <c r="F300" s="10">
        <v>11.23</v>
      </c>
      <c r="G300" s="10" t="s">
        <v>13</v>
      </c>
      <c r="H300" s="11">
        <v>4.9700000000000002E-5</v>
      </c>
      <c r="I300" s="11">
        <v>1.39E-3</v>
      </c>
      <c r="J300" s="10" t="s">
        <v>1180</v>
      </c>
    </row>
    <row r="301" spans="1:10" x14ac:dyDescent="0.3">
      <c r="A301" s="9" t="s">
        <v>1181</v>
      </c>
      <c r="B301" s="10" t="s">
        <v>1182</v>
      </c>
      <c r="C301" s="10">
        <v>5</v>
      </c>
      <c r="D301" s="10">
        <v>5</v>
      </c>
      <c r="E301" s="10">
        <v>0.45</v>
      </c>
      <c r="F301" s="10">
        <v>11.23</v>
      </c>
      <c r="G301" s="10" t="s">
        <v>13</v>
      </c>
      <c r="H301" s="11">
        <v>6.4700000000000001E-4</v>
      </c>
      <c r="I301" s="11">
        <v>1.35E-2</v>
      </c>
      <c r="J301" s="10" t="s">
        <v>1180</v>
      </c>
    </row>
    <row r="302" spans="1:10" x14ac:dyDescent="0.3">
      <c r="A302" s="9" t="s">
        <v>1183</v>
      </c>
      <c r="B302" s="10" t="s">
        <v>1184</v>
      </c>
      <c r="C302" s="10">
        <v>4</v>
      </c>
      <c r="D302" s="10">
        <v>4</v>
      </c>
      <c r="E302" s="10">
        <v>0.36</v>
      </c>
      <c r="F302" s="10">
        <v>11.23</v>
      </c>
      <c r="G302" s="10" t="s">
        <v>13</v>
      </c>
      <c r="H302" s="11">
        <v>2.3900000000000002E-3</v>
      </c>
      <c r="I302" s="11">
        <v>4.1000000000000002E-2</v>
      </c>
      <c r="J302" s="10" t="s">
        <v>1180</v>
      </c>
    </row>
    <row r="303" spans="1:10" x14ac:dyDescent="0.3">
      <c r="A303" s="9" t="s">
        <v>827</v>
      </c>
      <c r="B303" s="10" t="s">
        <v>828</v>
      </c>
      <c r="C303" s="10">
        <v>5</v>
      </c>
      <c r="D303" s="10">
        <v>5</v>
      </c>
      <c r="E303" s="10">
        <v>0.45</v>
      </c>
      <c r="F303" s="10">
        <v>11.23</v>
      </c>
      <c r="G303" s="10" t="s">
        <v>13</v>
      </c>
      <c r="H303" s="11">
        <v>6.4700000000000001E-4</v>
      </c>
      <c r="I303" s="11">
        <v>1.34E-2</v>
      </c>
      <c r="J303" s="10" t="s">
        <v>1180</v>
      </c>
    </row>
    <row r="304" spans="1:10" x14ac:dyDescent="0.3">
      <c r="A304" s="9" t="s">
        <v>1185</v>
      </c>
      <c r="B304" s="10" t="s">
        <v>1186</v>
      </c>
      <c r="C304" s="10">
        <v>4</v>
      </c>
      <c r="D304" s="10">
        <v>4</v>
      </c>
      <c r="E304" s="10">
        <v>0.36</v>
      </c>
      <c r="F304" s="10">
        <v>11.23</v>
      </c>
      <c r="G304" s="10" t="s">
        <v>13</v>
      </c>
      <c r="H304" s="11">
        <v>2.3900000000000002E-3</v>
      </c>
      <c r="I304" s="11">
        <v>4.0800000000000003E-2</v>
      </c>
      <c r="J304" s="10" t="s">
        <v>1180</v>
      </c>
    </row>
    <row r="305" spans="1:10" x14ac:dyDescent="0.3">
      <c r="A305" s="9" t="s">
        <v>1187</v>
      </c>
      <c r="B305" s="10" t="s">
        <v>1188</v>
      </c>
      <c r="C305" s="10">
        <v>8</v>
      </c>
      <c r="D305" s="10">
        <v>7</v>
      </c>
      <c r="E305" s="10">
        <v>0.71</v>
      </c>
      <c r="F305" s="10">
        <v>9.82</v>
      </c>
      <c r="G305" s="10" t="s">
        <v>13</v>
      </c>
      <c r="H305" s="11">
        <v>8.6700000000000007E-5</v>
      </c>
      <c r="I305" s="11">
        <v>2.2899999999999999E-3</v>
      </c>
      <c r="J305" s="10" t="s">
        <v>1180</v>
      </c>
    </row>
    <row r="306" spans="1:10" x14ac:dyDescent="0.3">
      <c r="A306" s="9" t="s">
        <v>1189</v>
      </c>
      <c r="B306" s="10" t="s">
        <v>1190</v>
      </c>
      <c r="C306" s="10">
        <v>6</v>
      </c>
      <c r="D306" s="10">
        <v>5</v>
      </c>
      <c r="E306" s="10">
        <v>0.53</v>
      </c>
      <c r="F306" s="10">
        <v>9.36</v>
      </c>
      <c r="G306" s="10" t="s">
        <v>13</v>
      </c>
      <c r="H306" s="11">
        <v>1.1100000000000001E-3</v>
      </c>
      <c r="I306" s="11">
        <v>2.1399999999999999E-2</v>
      </c>
      <c r="J306" s="10" t="s">
        <v>1180</v>
      </c>
    </row>
    <row r="307" spans="1:10" x14ac:dyDescent="0.3">
      <c r="A307" s="9" t="s">
        <v>1191</v>
      </c>
      <c r="B307" s="10" t="s">
        <v>1192</v>
      </c>
      <c r="C307" s="10">
        <v>6</v>
      </c>
      <c r="D307" s="10">
        <v>5</v>
      </c>
      <c r="E307" s="10">
        <v>0.53</v>
      </c>
      <c r="F307" s="10">
        <v>9.36</v>
      </c>
      <c r="G307" s="10" t="s">
        <v>13</v>
      </c>
      <c r="H307" s="11">
        <v>1.1100000000000001E-3</v>
      </c>
      <c r="I307" s="11">
        <v>2.12E-2</v>
      </c>
      <c r="J307" s="10" t="s">
        <v>1180</v>
      </c>
    </row>
    <row r="308" spans="1:10" x14ac:dyDescent="0.3">
      <c r="A308" s="9" t="s">
        <v>1193</v>
      </c>
      <c r="B308" s="10" t="s">
        <v>1194</v>
      </c>
      <c r="C308" s="10">
        <v>6</v>
      </c>
      <c r="D308" s="10">
        <v>5</v>
      </c>
      <c r="E308" s="10">
        <v>0.53</v>
      </c>
      <c r="F308" s="10">
        <v>9.36</v>
      </c>
      <c r="G308" s="10" t="s">
        <v>13</v>
      </c>
      <c r="H308" s="11">
        <v>1.1100000000000001E-3</v>
      </c>
      <c r="I308" s="11">
        <v>2.1299999999999999E-2</v>
      </c>
      <c r="J308" s="10" t="s">
        <v>1180</v>
      </c>
    </row>
    <row r="309" spans="1:10" x14ac:dyDescent="0.3">
      <c r="A309" s="9" t="s">
        <v>1195</v>
      </c>
      <c r="B309" s="10" t="s">
        <v>1196</v>
      </c>
      <c r="C309" s="10">
        <v>10</v>
      </c>
      <c r="D309" s="10">
        <v>8</v>
      </c>
      <c r="E309" s="10">
        <v>0.89</v>
      </c>
      <c r="F309" s="10">
        <v>8.98</v>
      </c>
      <c r="G309" s="10" t="s">
        <v>13</v>
      </c>
      <c r="H309" s="11">
        <v>4.1E-5</v>
      </c>
      <c r="I309" s="11">
        <v>1.1999999999999999E-3</v>
      </c>
      <c r="J309" s="10" t="s">
        <v>1180</v>
      </c>
    </row>
    <row r="310" spans="1:10" x14ac:dyDescent="0.3">
      <c r="A310" s="9" t="s">
        <v>1197</v>
      </c>
      <c r="B310" s="10" t="s">
        <v>1198</v>
      </c>
      <c r="C310" s="10">
        <v>12</v>
      </c>
      <c r="D310" s="10">
        <v>9</v>
      </c>
      <c r="E310" s="10">
        <v>1.07</v>
      </c>
      <c r="F310" s="10">
        <v>8.42</v>
      </c>
      <c r="G310" s="10" t="s">
        <v>13</v>
      </c>
      <c r="H310" s="11">
        <v>1.91E-5</v>
      </c>
      <c r="I310" s="11">
        <v>6.2500000000000001E-4</v>
      </c>
      <c r="J310" s="10" t="s">
        <v>1180</v>
      </c>
    </row>
    <row r="311" spans="1:10" x14ac:dyDescent="0.3">
      <c r="A311" s="9" t="s">
        <v>1199</v>
      </c>
      <c r="B311" s="10" t="s">
        <v>1200</v>
      </c>
      <c r="C311" s="10">
        <v>7</v>
      </c>
      <c r="D311" s="10">
        <v>5</v>
      </c>
      <c r="E311" s="10">
        <v>0.62</v>
      </c>
      <c r="F311" s="10">
        <v>8.02</v>
      </c>
      <c r="G311" s="10" t="s">
        <v>13</v>
      </c>
      <c r="H311" s="11">
        <v>1.7700000000000001E-3</v>
      </c>
      <c r="I311" s="11">
        <v>3.1600000000000003E-2</v>
      </c>
      <c r="J311" s="10" t="s">
        <v>1180</v>
      </c>
    </row>
    <row r="312" spans="1:10" x14ac:dyDescent="0.3">
      <c r="A312" s="9" t="s">
        <v>1201</v>
      </c>
      <c r="B312" s="10" t="s">
        <v>1202</v>
      </c>
      <c r="C312" s="10">
        <v>14</v>
      </c>
      <c r="D312" s="10">
        <v>9</v>
      </c>
      <c r="E312" s="10">
        <v>1.25</v>
      </c>
      <c r="F312" s="10">
        <v>7.22</v>
      </c>
      <c r="G312" s="10" t="s">
        <v>13</v>
      </c>
      <c r="H312" s="11">
        <v>4.57E-5</v>
      </c>
      <c r="I312" s="11">
        <v>1.2899999999999999E-3</v>
      </c>
      <c r="J312" s="10" t="s">
        <v>1180</v>
      </c>
    </row>
    <row r="313" spans="1:10" x14ac:dyDescent="0.3">
      <c r="A313" s="9" t="s">
        <v>1203</v>
      </c>
      <c r="B313" s="10" t="s">
        <v>1204</v>
      </c>
      <c r="C313" s="10">
        <v>14</v>
      </c>
      <c r="D313" s="10">
        <v>9</v>
      </c>
      <c r="E313" s="10">
        <v>1.25</v>
      </c>
      <c r="F313" s="10">
        <v>7.22</v>
      </c>
      <c r="G313" s="10" t="s">
        <v>13</v>
      </c>
      <c r="H313" s="11">
        <v>4.57E-5</v>
      </c>
      <c r="I313" s="11">
        <v>1.32E-3</v>
      </c>
      <c r="J313" s="10" t="s">
        <v>1180</v>
      </c>
    </row>
    <row r="314" spans="1:10" x14ac:dyDescent="0.3">
      <c r="A314" s="9" t="s">
        <v>1205</v>
      </c>
      <c r="B314" s="10" t="s">
        <v>1206</v>
      </c>
      <c r="C314" s="10">
        <v>11</v>
      </c>
      <c r="D314" s="10">
        <v>7</v>
      </c>
      <c r="E314" s="10">
        <v>0.98</v>
      </c>
      <c r="F314" s="10">
        <v>7.14</v>
      </c>
      <c r="G314" s="10" t="s">
        <v>13</v>
      </c>
      <c r="H314" s="11">
        <v>3.4400000000000001E-4</v>
      </c>
      <c r="I314" s="11">
        <v>7.6600000000000001E-3</v>
      </c>
      <c r="J314" s="10" t="s">
        <v>1180</v>
      </c>
    </row>
    <row r="315" spans="1:10" x14ac:dyDescent="0.3">
      <c r="A315" s="9" t="s">
        <v>1207</v>
      </c>
      <c r="B315" s="10" t="s">
        <v>1208</v>
      </c>
      <c r="C315" s="10">
        <v>11</v>
      </c>
      <c r="D315" s="10">
        <v>7</v>
      </c>
      <c r="E315" s="10">
        <v>0.98</v>
      </c>
      <c r="F315" s="10">
        <v>7.14</v>
      </c>
      <c r="G315" s="10" t="s">
        <v>13</v>
      </c>
      <c r="H315" s="11">
        <v>3.4400000000000001E-4</v>
      </c>
      <c r="I315" s="11">
        <v>7.6099999999999996E-3</v>
      </c>
      <c r="J315" s="10" t="s">
        <v>1180</v>
      </c>
    </row>
    <row r="316" spans="1:10" x14ac:dyDescent="0.3">
      <c r="A316" s="9" t="s">
        <v>789</v>
      </c>
      <c r="B316" s="10" t="s">
        <v>790</v>
      </c>
      <c r="C316" s="10">
        <v>16</v>
      </c>
      <c r="D316" s="10">
        <v>10</v>
      </c>
      <c r="E316" s="10">
        <v>1.43</v>
      </c>
      <c r="F316" s="10">
        <v>7.02</v>
      </c>
      <c r="G316" s="10" t="s">
        <v>13</v>
      </c>
      <c r="H316" s="11">
        <v>2.05E-5</v>
      </c>
      <c r="I316" s="11">
        <v>6.5899999999999997E-4</v>
      </c>
      <c r="J316" s="10" t="s">
        <v>1180</v>
      </c>
    </row>
    <row r="317" spans="1:10" x14ac:dyDescent="0.3">
      <c r="A317" s="9" t="s">
        <v>1209</v>
      </c>
      <c r="B317" s="10" t="s">
        <v>1210</v>
      </c>
      <c r="C317" s="10">
        <v>13</v>
      </c>
      <c r="D317" s="10">
        <v>8</v>
      </c>
      <c r="E317" s="10">
        <v>1.1599999999999999</v>
      </c>
      <c r="F317" s="10">
        <v>6.91</v>
      </c>
      <c r="G317" s="10" t="s">
        <v>13</v>
      </c>
      <c r="H317" s="11">
        <v>1.5300000000000001E-4</v>
      </c>
      <c r="I317" s="11">
        <v>3.6600000000000001E-3</v>
      </c>
      <c r="J317" s="10" t="s">
        <v>1180</v>
      </c>
    </row>
    <row r="318" spans="1:10" x14ac:dyDescent="0.3">
      <c r="A318" s="9" t="s">
        <v>1211</v>
      </c>
      <c r="B318" s="10" t="s">
        <v>1212</v>
      </c>
      <c r="C318" s="10">
        <v>12</v>
      </c>
      <c r="D318" s="10">
        <v>7</v>
      </c>
      <c r="E318" s="10">
        <v>1.07</v>
      </c>
      <c r="F318" s="10">
        <v>6.55</v>
      </c>
      <c r="G318" s="10" t="s">
        <v>13</v>
      </c>
      <c r="H318" s="11">
        <v>5.0600000000000005E-4</v>
      </c>
      <c r="I318" s="11">
        <v>1.0999999999999999E-2</v>
      </c>
      <c r="J318" s="10" t="s">
        <v>1180</v>
      </c>
    </row>
    <row r="319" spans="1:10" x14ac:dyDescent="0.3">
      <c r="A319" s="9" t="s">
        <v>1213</v>
      </c>
      <c r="B319" s="10" t="s">
        <v>1214</v>
      </c>
      <c r="C319" s="10">
        <v>52</v>
      </c>
      <c r="D319" s="10">
        <v>29</v>
      </c>
      <c r="E319" s="10">
        <v>4.63</v>
      </c>
      <c r="F319" s="10">
        <v>6.26</v>
      </c>
      <c r="G319" s="10" t="s">
        <v>13</v>
      </c>
      <c r="H319" s="11">
        <v>2.99E-12</v>
      </c>
      <c r="I319" s="11">
        <v>2.9400000000000002E-10</v>
      </c>
      <c r="J319" s="10" t="s">
        <v>1180</v>
      </c>
    </row>
    <row r="320" spans="1:10" x14ac:dyDescent="0.3">
      <c r="A320" s="9" t="s">
        <v>1215</v>
      </c>
      <c r="B320" s="10" t="s">
        <v>1216</v>
      </c>
      <c r="C320" s="10">
        <v>11</v>
      </c>
      <c r="D320" s="10">
        <v>6</v>
      </c>
      <c r="E320" s="10">
        <v>0.98</v>
      </c>
      <c r="F320" s="10">
        <v>6.12</v>
      </c>
      <c r="G320" s="10" t="s">
        <v>13</v>
      </c>
      <c r="H320" s="11">
        <v>1.67E-3</v>
      </c>
      <c r="I320" s="11">
        <v>3.09E-2</v>
      </c>
      <c r="J320" s="10" t="s">
        <v>1180</v>
      </c>
    </row>
    <row r="321" spans="1:10" x14ac:dyDescent="0.3">
      <c r="A321" s="9" t="s">
        <v>1217</v>
      </c>
      <c r="B321" s="10" t="s">
        <v>1218</v>
      </c>
      <c r="C321" s="10">
        <v>11</v>
      </c>
      <c r="D321" s="10">
        <v>6</v>
      </c>
      <c r="E321" s="10">
        <v>0.98</v>
      </c>
      <c r="F321" s="10">
        <v>6.12</v>
      </c>
      <c r="G321" s="10" t="s">
        <v>13</v>
      </c>
      <c r="H321" s="11">
        <v>1.67E-3</v>
      </c>
      <c r="I321" s="11">
        <v>3.0700000000000002E-2</v>
      </c>
      <c r="J321" s="10" t="s">
        <v>1180</v>
      </c>
    </row>
    <row r="322" spans="1:10" x14ac:dyDescent="0.3">
      <c r="A322" s="9" t="s">
        <v>1219</v>
      </c>
      <c r="B322" s="10" t="s">
        <v>1220</v>
      </c>
      <c r="C322" s="10">
        <v>13</v>
      </c>
      <c r="D322" s="10">
        <v>7</v>
      </c>
      <c r="E322" s="10">
        <v>1.1599999999999999</v>
      </c>
      <c r="F322" s="10">
        <v>6.05</v>
      </c>
      <c r="G322" s="10" t="s">
        <v>13</v>
      </c>
      <c r="H322" s="11">
        <v>7.2400000000000003E-4</v>
      </c>
      <c r="I322" s="11">
        <v>1.4800000000000001E-2</v>
      </c>
      <c r="J322" s="10" t="s">
        <v>1180</v>
      </c>
    </row>
    <row r="323" spans="1:10" x14ac:dyDescent="0.3">
      <c r="A323" s="9" t="s">
        <v>769</v>
      </c>
      <c r="B323" s="10" t="s">
        <v>770</v>
      </c>
      <c r="C323" s="10">
        <v>18</v>
      </c>
      <c r="D323" s="10">
        <v>9</v>
      </c>
      <c r="E323" s="10">
        <v>1.6</v>
      </c>
      <c r="F323" s="10">
        <v>5.61</v>
      </c>
      <c r="G323" s="10" t="s">
        <v>13</v>
      </c>
      <c r="H323" s="11">
        <v>1.94E-4</v>
      </c>
      <c r="I323" s="11">
        <v>4.4799999999999996E-3</v>
      </c>
      <c r="J323" s="10" t="s">
        <v>1180</v>
      </c>
    </row>
    <row r="324" spans="1:10" x14ac:dyDescent="0.3">
      <c r="A324" s="9" t="s">
        <v>1221</v>
      </c>
      <c r="B324" s="10" t="s">
        <v>1222</v>
      </c>
      <c r="C324" s="10">
        <v>12</v>
      </c>
      <c r="D324" s="10">
        <v>6</v>
      </c>
      <c r="E324" s="10">
        <v>1.07</v>
      </c>
      <c r="F324" s="10">
        <v>5.61</v>
      </c>
      <c r="G324" s="10" t="s">
        <v>13</v>
      </c>
      <c r="H324" s="11">
        <v>2.33E-3</v>
      </c>
      <c r="I324" s="11">
        <v>4.0500000000000001E-2</v>
      </c>
      <c r="J324" s="10" t="s">
        <v>1180</v>
      </c>
    </row>
    <row r="325" spans="1:10" x14ac:dyDescent="0.3">
      <c r="A325" s="9" t="s">
        <v>1223</v>
      </c>
      <c r="B325" s="10" t="s">
        <v>1224</v>
      </c>
      <c r="C325" s="10">
        <v>24</v>
      </c>
      <c r="D325" s="10">
        <v>11</v>
      </c>
      <c r="E325" s="10">
        <v>2.14</v>
      </c>
      <c r="F325" s="10">
        <v>5.15</v>
      </c>
      <c r="G325" s="10" t="s">
        <v>13</v>
      </c>
      <c r="H325" s="11">
        <v>7.0400000000000004E-5</v>
      </c>
      <c r="I325" s="11">
        <v>1.89E-3</v>
      </c>
      <c r="J325" s="10" t="s">
        <v>1180</v>
      </c>
    </row>
    <row r="326" spans="1:10" x14ac:dyDescent="0.3">
      <c r="A326" s="9" t="s">
        <v>1225</v>
      </c>
      <c r="B326" s="10" t="s">
        <v>1226</v>
      </c>
      <c r="C326" s="10">
        <v>18</v>
      </c>
      <c r="D326" s="10">
        <v>8</v>
      </c>
      <c r="E326" s="10">
        <v>1.6</v>
      </c>
      <c r="F326" s="10">
        <v>4.99</v>
      </c>
      <c r="G326" s="10" t="s">
        <v>13</v>
      </c>
      <c r="H326" s="11">
        <v>8.0900000000000004E-4</v>
      </c>
      <c r="I326" s="11">
        <v>1.6199999999999999E-2</v>
      </c>
      <c r="J326" s="10" t="s">
        <v>1180</v>
      </c>
    </row>
    <row r="327" spans="1:10" x14ac:dyDescent="0.3">
      <c r="A327" s="9" t="s">
        <v>757</v>
      </c>
      <c r="B327" s="10" t="s">
        <v>758</v>
      </c>
      <c r="C327" s="10">
        <v>23</v>
      </c>
      <c r="D327" s="10">
        <v>10</v>
      </c>
      <c r="E327" s="10">
        <v>2.0499999999999998</v>
      </c>
      <c r="F327" s="10">
        <v>4.88</v>
      </c>
      <c r="G327" s="10" t="s">
        <v>13</v>
      </c>
      <c r="H327" s="11">
        <v>2.1100000000000001E-4</v>
      </c>
      <c r="I327" s="11">
        <v>4.79E-3</v>
      </c>
      <c r="J327" s="10" t="s">
        <v>1180</v>
      </c>
    </row>
    <row r="328" spans="1:10" x14ac:dyDescent="0.3">
      <c r="A328" s="9" t="s">
        <v>731</v>
      </c>
      <c r="B328" s="10" t="s">
        <v>732</v>
      </c>
      <c r="C328" s="10">
        <v>28</v>
      </c>
      <c r="D328" s="10">
        <v>12</v>
      </c>
      <c r="E328" s="10">
        <v>2.4900000000000002</v>
      </c>
      <c r="F328" s="10">
        <v>4.8099999999999996</v>
      </c>
      <c r="G328" s="10" t="s">
        <v>13</v>
      </c>
      <c r="H328" s="11">
        <v>5.5600000000000003E-5</v>
      </c>
      <c r="I328" s="11">
        <v>1.5100000000000001E-3</v>
      </c>
      <c r="J328" s="10" t="s">
        <v>1180</v>
      </c>
    </row>
    <row r="329" spans="1:10" x14ac:dyDescent="0.3">
      <c r="A329" s="9" t="s">
        <v>1227</v>
      </c>
      <c r="B329" s="10" t="s">
        <v>1228</v>
      </c>
      <c r="C329" s="10">
        <v>31</v>
      </c>
      <c r="D329" s="10">
        <v>13</v>
      </c>
      <c r="E329" s="10">
        <v>2.76</v>
      </c>
      <c r="F329" s="10">
        <v>4.71</v>
      </c>
      <c r="G329" s="10" t="s">
        <v>13</v>
      </c>
      <c r="H329" s="11">
        <v>3.29E-5</v>
      </c>
      <c r="I329" s="11">
        <v>9.8299999999999993E-4</v>
      </c>
      <c r="J329" s="10" t="s">
        <v>1180</v>
      </c>
    </row>
    <row r="330" spans="1:10" x14ac:dyDescent="0.3">
      <c r="A330" s="9" t="s">
        <v>1229</v>
      </c>
      <c r="B330" s="10" t="s">
        <v>1230</v>
      </c>
      <c r="C330" s="10">
        <v>65</v>
      </c>
      <c r="D330" s="10">
        <v>27</v>
      </c>
      <c r="E330" s="10">
        <v>5.79</v>
      </c>
      <c r="F330" s="10">
        <v>4.66</v>
      </c>
      <c r="G330" s="10" t="s">
        <v>13</v>
      </c>
      <c r="H330" s="11">
        <v>2.7499999999999998E-9</v>
      </c>
      <c r="I330" s="11">
        <v>1.7599999999999999E-7</v>
      </c>
      <c r="J330" s="10" t="s">
        <v>1180</v>
      </c>
    </row>
    <row r="331" spans="1:10" x14ac:dyDescent="0.3">
      <c r="A331" s="9" t="s">
        <v>1231</v>
      </c>
      <c r="B331" s="10" t="s">
        <v>1232</v>
      </c>
      <c r="C331" s="10">
        <v>29</v>
      </c>
      <c r="D331" s="10">
        <v>12</v>
      </c>
      <c r="E331" s="10">
        <v>2.58</v>
      </c>
      <c r="F331" s="10">
        <v>4.6500000000000004</v>
      </c>
      <c r="G331" s="10" t="s">
        <v>13</v>
      </c>
      <c r="H331" s="11">
        <v>7.2799999999999994E-5</v>
      </c>
      <c r="I331" s="11">
        <v>1.9400000000000001E-3</v>
      </c>
      <c r="J331" s="10" t="s">
        <v>1180</v>
      </c>
    </row>
    <row r="332" spans="1:10" x14ac:dyDescent="0.3">
      <c r="A332" s="9" t="s">
        <v>1233</v>
      </c>
      <c r="B332" s="10" t="s">
        <v>1234</v>
      </c>
      <c r="C332" s="10">
        <v>30</v>
      </c>
      <c r="D332" s="10">
        <v>12</v>
      </c>
      <c r="E332" s="10">
        <v>2.67</v>
      </c>
      <c r="F332" s="10">
        <v>4.49</v>
      </c>
      <c r="G332" s="10" t="s">
        <v>13</v>
      </c>
      <c r="H332" s="11">
        <v>9.4400000000000004E-5</v>
      </c>
      <c r="I332" s="11">
        <v>2.3900000000000002E-3</v>
      </c>
      <c r="J332" s="10" t="s">
        <v>1180</v>
      </c>
    </row>
    <row r="333" spans="1:10" x14ac:dyDescent="0.3">
      <c r="A333" s="9" t="s">
        <v>737</v>
      </c>
      <c r="B333" s="10" t="s">
        <v>738</v>
      </c>
      <c r="C333" s="10">
        <v>30</v>
      </c>
      <c r="D333" s="10">
        <v>12</v>
      </c>
      <c r="E333" s="10">
        <v>2.67</v>
      </c>
      <c r="F333" s="10">
        <v>4.49</v>
      </c>
      <c r="G333" s="10" t="s">
        <v>13</v>
      </c>
      <c r="H333" s="11">
        <v>9.4400000000000004E-5</v>
      </c>
      <c r="I333" s="11">
        <v>2.4099999999999998E-3</v>
      </c>
      <c r="J333" s="10" t="s">
        <v>1180</v>
      </c>
    </row>
    <row r="334" spans="1:10" x14ac:dyDescent="0.3">
      <c r="A334" s="9" t="s">
        <v>1235</v>
      </c>
      <c r="B334" s="10" t="s">
        <v>1236</v>
      </c>
      <c r="C334" s="10">
        <v>87</v>
      </c>
      <c r="D334" s="10">
        <v>34</v>
      </c>
      <c r="E334" s="10">
        <v>7.75</v>
      </c>
      <c r="F334" s="10">
        <v>4.3899999999999997</v>
      </c>
      <c r="G334" s="10" t="s">
        <v>13</v>
      </c>
      <c r="H334" s="11">
        <v>9.4100000000000003E-11</v>
      </c>
      <c r="I334" s="11">
        <v>7.7799999999999992E-9</v>
      </c>
      <c r="J334" s="10" t="s">
        <v>1180</v>
      </c>
    </row>
    <row r="335" spans="1:10" x14ac:dyDescent="0.3">
      <c r="A335" s="9" t="s">
        <v>735</v>
      </c>
      <c r="B335" s="10" t="s">
        <v>736</v>
      </c>
      <c r="C335" s="10">
        <v>52</v>
      </c>
      <c r="D335" s="10">
        <v>20</v>
      </c>
      <c r="E335" s="10">
        <v>4.63</v>
      </c>
      <c r="F335" s="10">
        <v>4.32</v>
      </c>
      <c r="G335" s="10" t="s">
        <v>13</v>
      </c>
      <c r="H335" s="11">
        <v>8.0999999999999997E-7</v>
      </c>
      <c r="I335" s="11">
        <v>3.4400000000000003E-5</v>
      </c>
      <c r="J335" s="10" t="s">
        <v>1180</v>
      </c>
    </row>
    <row r="336" spans="1:10" x14ac:dyDescent="0.3">
      <c r="A336" s="9" t="s">
        <v>1237</v>
      </c>
      <c r="B336" s="10" t="s">
        <v>1238</v>
      </c>
      <c r="C336" s="10">
        <v>52</v>
      </c>
      <c r="D336" s="10">
        <v>20</v>
      </c>
      <c r="E336" s="10">
        <v>4.63</v>
      </c>
      <c r="F336" s="10">
        <v>4.32</v>
      </c>
      <c r="G336" s="10" t="s">
        <v>13</v>
      </c>
      <c r="H336" s="11">
        <v>8.0999999999999997E-7</v>
      </c>
      <c r="I336" s="11">
        <v>3.4900000000000001E-5</v>
      </c>
      <c r="J336" s="10" t="s">
        <v>1180</v>
      </c>
    </row>
    <row r="337" spans="1:10" x14ac:dyDescent="0.3">
      <c r="A337" s="9" t="s">
        <v>1239</v>
      </c>
      <c r="B337" s="10" t="s">
        <v>1240</v>
      </c>
      <c r="C337" s="10">
        <v>24</v>
      </c>
      <c r="D337" s="10">
        <v>9</v>
      </c>
      <c r="E337" s="10">
        <v>2.14</v>
      </c>
      <c r="F337" s="10">
        <v>4.21</v>
      </c>
      <c r="G337" s="10" t="s">
        <v>13</v>
      </c>
      <c r="H337" s="11">
        <v>1.0200000000000001E-3</v>
      </c>
      <c r="I337" s="11">
        <v>0.02</v>
      </c>
      <c r="J337" s="10" t="s">
        <v>1180</v>
      </c>
    </row>
    <row r="338" spans="1:10" x14ac:dyDescent="0.3">
      <c r="A338" s="9" t="s">
        <v>703</v>
      </c>
      <c r="B338" s="10" t="s">
        <v>704</v>
      </c>
      <c r="C338" s="10">
        <v>58</v>
      </c>
      <c r="D338" s="10">
        <v>21</v>
      </c>
      <c r="E338" s="10">
        <v>5.17</v>
      </c>
      <c r="F338" s="10">
        <v>4.0599999999999996</v>
      </c>
      <c r="G338" s="10" t="s">
        <v>13</v>
      </c>
      <c r="H338" s="11">
        <v>9.6299999999999993E-7</v>
      </c>
      <c r="I338" s="11">
        <v>3.9799999999999998E-5</v>
      </c>
      <c r="J338" s="10" t="s">
        <v>1180</v>
      </c>
    </row>
    <row r="339" spans="1:10" x14ac:dyDescent="0.3">
      <c r="A339" s="9" t="s">
        <v>707</v>
      </c>
      <c r="B339" s="10" t="s">
        <v>708</v>
      </c>
      <c r="C339" s="10">
        <v>71</v>
      </c>
      <c r="D339" s="10">
        <v>25</v>
      </c>
      <c r="E339" s="10">
        <v>6.32</v>
      </c>
      <c r="F339" s="10">
        <v>3.95</v>
      </c>
      <c r="G339" s="10" t="s">
        <v>13</v>
      </c>
      <c r="H339" s="11">
        <v>1.42E-7</v>
      </c>
      <c r="I339" s="11">
        <v>7.5800000000000003E-6</v>
      </c>
      <c r="J339" s="10" t="s">
        <v>1180</v>
      </c>
    </row>
    <row r="340" spans="1:10" x14ac:dyDescent="0.3">
      <c r="A340" s="9" t="s">
        <v>1241</v>
      </c>
      <c r="B340" s="10" t="s">
        <v>1242</v>
      </c>
      <c r="C340" s="10">
        <v>37</v>
      </c>
      <c r="D340" s="10">
        <v>13</v>
      </c>
      <c r="E340" s="10">
        <v>3.3</v>
      </c>
      <c r="F340" s="10">
        <v>3.94</v>
      </c>
      <c r="G340" s="10" t="s">
        <v>13</v>
      </c>
      <c r="H340" s="11">
        <v>1.4100000000000001E-4</v>
      </c>
      <c r="I340" s="11">
        <v>3.4399999999999999E-3</v>
      </c>
      <c r="J340" s="10" t="s">
        <v>1180</v>
      </c>
    </row>
    <row r="341" spans="1:10" x14ac:dyDescent="0.3">
      <c r="A341" s="9" t="s">
        <v>745</v>
      </c>
      <c r="B341" s="10" t="s">
        <v>746</v>
      </c>
      <c r="C341" s="10">
        <v>55</v>
      </c>
      <c r="D341" s="10">
        <v>19</v>
      </c>
      <c r="E341" s="10">
        <v>4.9000000000000004</v>
      </c>
      <c r="F341" s="10">
        <v>3.88</v>
      </c>
      <c r="G341" s="10" t="s">
        <v>13</v>
      </c>
      <c r="H341" s="11">
        <v>5.4600000000000002E-6</v>
      </c>
      <c r="I341" s="11">
        <v>1.9699999999999999E-4</v>
      </c>
      <c r="J341" s="10" t="s">
        <v>1180</v>
      </c>
    </row>
    <row r="342" spans="1:10" x14ac:dyDescent="0.3">
      <c r="A342" s="9" t="s">
        <v>677</v>
      </c>
      <c r="B342" s="10" t="s">
        <v>678</v>
      </c>
      <c r="C342" s="10">
        <v>112</v>
      </c>
      <c r="D342" s="10">
        <v>37</v>
      </c>
      <c r="E342" s="10">
        <v>9.98</v>
      </c>
      <c r="F342" s="10">
        <v>3.71</v>
      </c>
      <c r="G342" s="10" t="s">
        <v>13</v>
      </c>
      <c r="H342" s="11">
        <v>6.88E-10</v>
      </c>
      <c r="I342" s="11">
        <v>4.9100000000000003E-8</v>
      </c>
      <c r="J342" s="10" t="s">
        <v>1180</v>
      </c>
    </row>
    <row r="343" spans="1:10" x14ac:dyDescent="0.3">
      <c r="A343" s="9" t="s">
        <v>713</v>
      </c>
      <c r="B343" s="10" t="s">
        <v>714</v>
      </c>
      <c r="C343" s="10">
        <v>46</v>
      </c>
      <c r="D343" s="10">
        <v>15</v>
      </c>
      <c r="E343" s="10">
        <v>4.0999999999999996</v>
      </c>
      <c r="F343" s="10">
        <v>3.66</v>
      </c>
      <c r="G343" s="10" t="s">
        <v>13</v>
      </c>
      <c r="H343" s="11">
        <v>8.9099999999999997E-5</v>
      </c>
      <c r="I343" s="11">
        <v>2.33E-3</v>
      </c>
      <c r="J343" s="10" t="s">
        <v>1180</v>
      </c>
    </row>
    <row r="344" spans="1:10" x14ac:dyDescent="0.3">
      <c r="A344" s="9" t="s">
        <v>1243</v>
      </c>
      <c r="B344" s="10" t="s">
        <v>1244</v>
      </c>
      <c r="C344" s="10">
        <v>43</v>
      </c>
      <c r="D344" s="10">
        <v>14</v>
      </c>
      <c r="E344" s="10">
        <v>3.83</v>
      </c>
      <c r="F344" s="10">
        <v>3.66</v>
      </c>
      <c r="G344" s="10" t="s">
        <v>13</v>
      </c>
      <c r="H344" s="11">
        <v>1.54E-4</v>
      </c>
      <c r="I344" s="11">
        <v>3.6600000000000001E-3</v>
      </c>
      <c r="J344" s="10" t="s">
        <v>1180</v>
      </c>
    </row>
    <row r="345" spans="1:10" x14ac:dyDescent="0.3">
      <c r="A345" s="9" t="s">
        <v>1245</v>
      </c>
      <c r="B345" s="10" t="s">
        <v>1246</v>
      </c>
      <c r="C345" s="10">
        <v>43</v>
      </c>
      <c r="D345" s="10">
        <v>14</v>
      </c>
      <c r="E345" s="10">
        <v>3.83</v>
      </c>
      <c r="F345" s="10">
        <v>3.66</v>
      </c>
      <c r="G345" s="10" t="s">
        <v>13</v>
      </c>
      <c r="H345" s="11">
        <v>1.54E-4</v>
      </c>
      <c r="I345" s="11">
        <v>3.63E-3</v>
      </c>
      <c r="J345" s="10" t="s">
        <v>1180</v>
      </c>
    </row>
    <row r="346" spans="1:10" x14ac:dyDescent="0.3">
      <c r="A346" s="9" t="s">
        <v>1247</v>
      </c>
      <c r="B346" s="10" t="s">
        <v>1248</v>
      </c>
      <c r="C346" s="10">
        <v>28</v>
      </c>
      <c r="D346" s="10">
        <v>9</v>
      </c>
      <c r="E346" s="10">
        <v>2.4900000000000002</v>
      </c>
      <c r="F346" s="10">
        <v>3.61</v>
      </c>
      <c r="G346" s="10" t="s">
        <v>13</v>
      </c>
      <c r="H346" s="11">
        <v>2.4399999999999999E-3</v>
      </c>
      <c r="I346" s="11">
        <v>4.1200000000000001E-2</v>
      </c>
      <c r="J346" s="10" t="s">
        <v>1180</v>
      </c>
    </row>
    <row r="347" spans="1:10" x14ac:dyDescent="0.3">
      <c r="A347" s="9" t="s">
        <v>1249</v>
      </c>
      <c r="B347" s="10" t="s">
        <v>1250</v>
      </c>
      <c r="C347" s="10">
        <v>87</v>
      </c>
      <c r="D347" s="10">
        <v>27</v>
      </c>
      <c r="E347" s="10">
        <v>7.75</v>
      </c>
      <c r="F347" s="10">
        <v>3.48</v>
      </c>
      <c r="G347" s="10" t="s">
        <v>13</v>
      </c>
      <c r="H347" s="11">
        <v>3.7300000000000002E-7</v>
      </c>
      <c r="I347" s="11">
        <v>1.8E-5</v>
      </c>
      <c r="J347" s="10" t="s">
        <v>1180</v>
      </c>
    </row>
    <row r="348" spans="1:10" x14ac:dyDescent="0.3">
      <c r="A348" s="9" t="s">
        <v>1251</v>
      </c>
      <c r="B348" s="10" t="s">
        <v>1252</v>
      </c>
      <c r="C348" s="10">
        <v>33</v>
      </c>
      <c r="D348" s="10">
        <v>10</v>
      </c>
      <c r="E348" s="10">
        <v>2.94</v>
      </c>
      <c r="F348" s="10">
        <v>3.4</v>
      </c>
      <c r="G348" s="10" t="s">
        <v>13</v>
      </c>
      <c r="H348" s="11">
        <v>2.0500000000000002E-3</v>
      </c>
      <c r="I348" s="11">
        <v>3.6200000000000003E-2</v>
      </c>
      <c r="J348" s="10" t="s">
        <v>1180</v>
      </c>
    </row>
    <row r="349" spans="1:10" x14ac:dyDescent="0.3">
      <c r="A349" s="9" t="s">
        <v>709</v>
      </c>
      <c r="B349" s="10" t="s">
        <v>710</v>
      </c>
      <c r="C349" s="10">
        <v>186</v>
      </c>
      <c r="D349" s="10">
        <v>56</v>
      </c>
      <c r="E349" s="10">
        <v>16.57</v>
      </c>
      <c r="F349" s="10">
        <v>3.38</v>
      </c>
      <c r="G349" s="10" t="s">
        <v>13</v>
      </c>
      <c r="H349" s="11">
        <v>7.5400000000000002E-13</v>
      </c>
      <c r="I349" s="11">
        <v>8.4599999999999997E-11</v>
      </c>
      <c r="J349" s="10" t="s">
        <v>1180</v>
      </c>
    </row>
    <row r="350" spans="1:10" x14ac:dyDescent="0.3">
      <c r="A350" s="9" t="s">
        <v>705</v>
      </c>
      <c r="B350" s="10" t="s">
        <v>706</v>
      </c>
      <c r="C350" s="10">
        <v>158</v>
      </c>
      <c r="D350" s="10">
        <v>47</v>
      </c>
      <c r="E350" s="10">
        <v>14.07</v>
      </c>
      <c r="F350" s="10">
        <v>3.34</v>
      </c>
      <c r="G350" s="10" t="s">
        <v>13</v>
      </c>
      <c r="H350" s="11">
        <v>7.18E-11</v>
      </c>
      <c r="I350" s="11">
        <v>6.0900000000000003E-9</v>
      </c>
      <c r="J350" s="10" t="s">
        <v>1180</v>
      </c>
    </row>
    <row r="351" spans="1:10" x14ac:dyDescent="0.3">
      <c r="A351" s="9" t="s">
        <v>1253</v>
      </c>
      <c r="B351" s="10" t="s">
        <v>1254</v>
      </c>
      <c r="C351" s="10">
        <v>51</v>
      </c>
      <c r="D351" s="10">
        <v>15</v>
      </c>
      <c r="E351" s="10">
        <v>4.54</v>
      </c>
      <c r="F351" s="10">
        <v>3.3</v>
      </c>
      <c r="G351" s="10" t="s">
        <v>13</v>
      </c>
      <c r="H351" s="11">
        <v>2.3000000000000001E-4</v>
      </c>
      <c r="I351" s="11">
        <v>5.1500000000000001E-3</v>
      </c>
      <c r="J351" s="10" t="s">
        <v>1180</v>
      </c>
    </row>
    <row r="352" spans="1:10" x14ac:dyDescent="0.3">
      <c r="A352" s="9" t="s">
        <v>799</v>
      </c>
      <c r="B352" s="10" t="s">
        <v>800</v>
      </c>
      <c r="C352" s="10">
        <v>38</v>
      </c>
      <c r="D352" s="10">
        <v>11</v>
      </c>
      <c r="E352" s="10">
        <v>3.38</v>
      </c>
      <c r="F352" s="10">
        <v>3.25</v>
      </c>
      <c r="G352" s="10" t="s">
        <v>13</v>
      </c>
      <c r="H352" s="11">
        <v>1.6999999999999999E-3</v>
      </c>
      <c r="I352" s="11">
        <v>3.1E-2</v>
      </c>
      <c r="J352" s="10" t="s">
        <v>1180</v>
      </c>
    </row>
    <row r="353" spans="1:10" x14ac:dyDescent="0.3">
      <c r="A353" s="9" t="s">
        <v>1255</v>
      </c>
      <c r="B353" s="10" t="s">
        <v>1256</v>
      </c>
      <c r="C353" s="10">
        <v>43</v>
      </c>
      <c r="D353" s="10">
        <v>12</v>
      </c>
      <c r="E353" s="10">
        <v>3.83</v>
      </c>
      <c r="F353" s="10">
        <v>3.13</v>
      </c>
      <c r="G353" s="10" t="s">
        <v>13</v>
      </c>
      <c r="H353" s="11">
        <v>1.3799999999999999E-3</v>
      </c>
      <c r="I353" s="11">
        <v>2.5999999999999999E-2</v>
      </c>
      <c r="J353" s="10" t="s">
        <v>1180</v>
      </c>
    </row>
    <row r="354" spans="1:10" x14ac:dyDescent="0.3">
      <c r="A354" s="9" t="s">
        <v>1257</v>
      </c>
      <c r="B354" s="10" t="s">
        <v>1258</v>
      </c>
      <c r="C354" s="10">
        <v>54</v>
      </c>
      <c r="D354" s="10">
        <v>15</v>
      </c>
      <c r="E354" s="10">
        <v>4.8099999999999996</v>
      </c>
      <c r="F354" s="10">
        <v>3.12</v>
      </c>
      <c r="G354" s="10" t="s">
        <v>13</v>
      </c>
      <c r="H354" s="11">
        <v>3.8400000000000001E-4</v>
      </c>
      <c r="I354" s="11">
        <v>8.3800000000000003E-3</v>
      </c>
      <c r="J354" s="10" t="s">
        <v>1180</v>
      </c>
    </row>
    <row r="355" spans="1:10" x14ac:dyDescent="0.3">
      <c r="A355" s="9" t="s">
        <v>1259</v>
      </c>
      <c r="B355" s="10" t="s">
        <v>1260</v>
      </c>
      <c r="C355" s="10">
        <v>56</v>
      </c>
      <c r="D355" s="10">
        <v>15</v>
      </c>
      <c r="E355" s="10">
        <v>4.99</v>
      </c>
      <c r="F355" s="10">
        <v>3.01</v>
      </c>
      <c r="G355" s="10" t="s">
        <v>13</v>
      </c>
      <c r="H355" s="11">
        <v>5.31E-4</v>
      </c>
      <c r="I355" s="11">
        <v>1.14E-2</v>
      </c>
      <c r="J355" s="10" t="s">
        <v>1180</v>
      </c>
    </row>
    <row r="356" spans="1:10" x14ac:dyDescent="0.3">
      <c r="A356" s="9" t="s">
        <v>1261</v>
      </c>
      <c r="B356" s="10" t="s">
        <v>1262</v>
      </c>
      <c r="C356" s="10">
        <v>86</v>
      </c>
      <c r="D356" s="10">
        <v>23</v>
      </c>
      <c r="E356" s="10">
        <v>7.66</v>
      </c>
      <c r="F356" s="10">
        <v>3</v>
      </c>
      <c r="G356" s="10" t="s">
        <v>13</v>
      </c>
      <c r="H356" s="11">
        <v>2.05E-5</v>
      </c>
      <c r="I356" s="11">
        <v>6.6299999999999996E-4</v>
      </c>
      <c r="J356" s="10" t="s">
        <v>1180</v>
      </c>
    </row>
    <row r="357" spans="1:10" x14ac:dyDescent="0.3">
      <c r="A357" s="9" t="s">
        <v>1263</v>
      </c>
      <c r="B357" s="10" t="s">
        <v>1264</v>
      </c>
      <c r="C357" s="10">
        <v>47</v>
      </c>
      <c r="D357" s="10">
        <v>12</v>
      </c>
      <c r="E357" s="10">
        <v>4.1900000000000004</v>
      </c>
      <c r="F357" s="10">
        <v>2.87</v>
      </c>
      <c r="G357" s="10" t="s">
        <v>13</v>
      </c>
      <c r="H357" s="11">
        <v>2.6099999999999999E-3</v>
      </c>
      <c r="I357" s="11">
        <v>4.36E-2</v>
      </c>
      <c r="J357" s="10" t="s">
        <v>1180</v>
      </c>
    </row>
    <row r="358" spans="1:10" x14ac:dyDescent="0.3">
      <c r="A358" s="9" t="s">
        <v>1265</v>
      </c>
      <c r="B358" s="10" t="s">
        <v>1266</v>
      </c>
      <c r="C358" s="10">
        <v>184</v>
      </c>
      <c r="D358" s="10">
        <v>47</v>
      </c>
      <c r="E358" s="10">
        <v>16.39</v>
      </c>
      <c r="F358" s="10">
        <v>2.87</v>
      </c>
      <c r="G358" s="10" t="s">
        <v>13</v>
      </c>
      <c r="H358" s="11">
        <v>7.2500000000000004E-9</v>
      </c>
      <c r="I358" s="11">
        <v>4.4700000000000002E-7</v>
      </c>
      <c r="J358" s="10" t="s">
        <v>1180</v>
      </c>
    </row>
    <row r="359" spans="1:10" x14ac:dyDescent="0.3">
      <c r="A359" s="9" t="s">
        <v>725</v>
      </c>
      <c r="B359" s="10" t="s">
        <v>726</v>
      </c>
      <c r="C359" s="10">
        <v>68</v>
      </c>
      <c r="D359" s="10">
        <v>16</v>
      </c>
      <c r="E359" s="10">
        <v>6.06</v>
      </c>
      <c r="F359" s="10">
        <v>2.64</v>
      </c>
      <c r="G359" s="10" t="s">
        <v>13</v>
      </c>
      <c r="H359" s="11">
        <v>1.16E-3</v>
      </c>
      <c r="I359" s="11">
        <v>2.2100000000000002E-2</v>
      </c>
      <c r="J359" s="10" t="s">
        <v>1180</v>
      </c>
    </row>
    <row r="360" spans="1:10" x14ac:dyDescent="0.3">
      <c r="A360" s="9" t="s">
        <v>701</v>
      </c>
      <c r="B360" s="10" t="s">
        <v>702</v>
      </c>
      <c r="C360" s="10">
        <v>75</v>
      </c>
      <c r="D360" s="10">
        <v>17</v>
      </c>
      <c r="E360" s="10">
        <v>6.68</v>
      </c>
      <c r="F360" s="10">
        <v>2.54</v>
      </c>
      <c r="G360" s="10" t="s">
        <v>13</v>
      </c>
      <c r="H360" s="11">
        <v>1.56E-3</v>
      </c>
      <c r="I360" s="11">
        <v>2.92E-2</v>
      </c>
      <c r="J360" s="10" t="s">
        <v>1180</v>
      </c>
    </row>
    <row r="361" spans="1:10" x14ac:dyDescent="0.3">
      <c r="A361" s="9" t="s">
        <v>1267</v>
      </c>
      <c r="B361" s="10" t="s">
        <v>1268</v>
      </c>
      <c r="C361" s="10">
        <v>71</v>
      </c>
      <c r="D361" s="10">
        <v>16</v>
      </c>
      <c r="E361" s="10">
        <v>6.32</v>
      </c>
      <c r="F361" s="10">
        <v>2.5299999999999998</v>
      </c>
      <c r="G361" s="10" t="s">
        <v>13</v>
      </c>
      <c r="H361" s="11">
        <v>2.2899999999999999E-3</v>
      </c>
      <c r="I361" s="11">
        <v>0.04</v>
      </c>
      <c r="J361" s="10" t="s">
        <v>1180</v>
      </c>
    </row>
    <row r="362" spans="1:10" x14ac:dyDescent="0.3">
      <c r="A362" s="9" t="s">
        <v>1269</v>
      </c>
      <c r="B362" s="10" t="s">
        <v>1270</v>
      </c>
      <c r="C362" s="10">
        <v>89</v>
      </c>
      <c r="D362" s="10">
        <v>20</v>
      </c>
      <c r="E362" s="10">
        <v>7.93</v>
      </c>
      <c r="F362" s="10">
        <v>2.52</v>
      </c>
      <c r="G362" s="10" t="s">
        <v>13</v>
      </c>
      <c r="H362" s="11">
        <v>5.8900000000000001E-4</v>
      </c>
      <c r="I362" s="11">
        <v>1.24E-2</v>
      </c>
      <c r="J362" s="10" t="s">
        <v>1180</v>
      </c>
    </row>
    <row r="363" spans="1:10" x14ac:dyDescent="0.3">
      <c r="A363" s="9" t="s">
        <v>711</v>
      </c>
      <c r="B363" s="10" t="s">
        <v>712</v>
      </c>
      <c r="C363" s="10">
        <v>130</v>
      </c>
      <c r="D363" s="10">
        <v>29</v>
      </c>
      <c r="E363" s="10">
        <v>11.58</v>
      </c>
      <c r="F363" s="10">
        <v>2.5</v>
      </c>
      <c r="G363" s="10" t="s">
        <v>13</v>
      </c>
      <c r="H363" s="11">
        <v>5.38E-5</v>
      </c>
      <c r="I363" s="11">
        <v>1.48E-3</v>
      </c>
      <c r="J363" s="10" t="s">
        <v>1180</v>
      </c>
    </row>
    <row r="364" spans="1:10" x14ac:dyDescent="0.3">
      <c r="A364" s="9" t="s">
        <v>1271</v>
      </c>
      <c r="B364" s="10" t="s">
        <v>1272</v>
      </c>
      <c r="C364" s="10">
        <v>122</v>
      </c>
      <c r="D364" s="10">
        <v>27</v>
      </c>
      <c r="E364" s="10">
        <v>10.87</v>
      </c>
      <c r="F364" s="10">
        <v>2.48</v>
      </c>
      <c r="G364" s="10" t="s">
        <v>13</v>
      </c>
      <c r="H364" s="11">
        <v>1.1400000000000001E-4</v>
      </c>
      <c r="I364" s="11">
        <v>2.8300000000000001E-3</v>
      </c>
      <c r="J364" s="10" t="s">
        <v>1180</v>
      </c>
    </row>
    <row r="365" spans="1:10" x14ac:dyDescent="0.3">
      <c r="A365" s="9" t="s">
        <v>673</v>
      </c>
      <c r="B365" s="10" t="s">
        <v>674</v>
      </c>
      <c r="C365" s="10">
        <v>146</v>
      </c>
      <c r="D365" s="10">
        <v>32</v>
      </c>
      <c r="E365" s="10">
        <v>13</v>
      </c>
      <c r="F365" s="10">
        <v>2.46</v>
      </c>
      <c r="G365" s="10" t="s">
        <v>13</v>
      </c>
      <c r="H365" s="11">
        <v>2.3300000000000001E-5</v>
      </c>
      <c r="I365" s="11">
        <v>7.3099999999999999E-4</v>
      </c>
      <c r="J365" s="10" t="s">
        <v>1180</v>
      </c>
    </row>
    <row r="366" spans="1:10" x14ac:dyDescent="0.3">
      <c r="A366" s="9" t="s">
        <v>1273</v>
      </c>
      <c r="B366" s="10" t="s">
        <v>1274</v>
      </c>
      <c r="C366" s="10">
        <v>189</v>
      </c>
      <c r="D366" s="10">
        <v>40</v>
      </c>
      <c r="E366" s="10">
        <v>16.829999999999998</v>
      </c>
      <c r="F366" s="10">
        <v>2.38</v>
      </c>
      <c r="G366" s="10" t="s">
        <v>13</v>
      </c>
      <c r="H366" s="11">
        <v>4.6199999999999998E-6</v>
      </c>
      <c r="I366" s="11">
        <v>1.6899999999999999E-4</v>
      </c>
      <c r="J366" s="10" t="s">
        <v>1180</v>
      </c>
    </row>
    <row r="367" spans="1:10" x14ac:dyDescent="0.3">
      <c r="A367" s="9" t="s">
        <v>1275</v>
      </c>
      <c r="B367" s="10" t="s">
        <v>1276</v>
      </c>
      <c r="C367" s="10">
        <v>137</v>
      </c>
      <c r="D367" s="10">
        <v>26</v>
      </c>
      <c r="E367" s="10">
        <v>12.2</v>
      </c>
      <c r="F367" s="10">
        <v>2.13</v>
      </c>
      <c r="G367" s="10" t="s">
        <v>13</v>
      </c>
      <c r="H367" s="11">
        <v>8.7299999999999997E-4</v>
      </c>
      <c r="I367" s="11">
        <v>1.72E-2</v>
      </c>
      <c r="J367" s="10" t="s">
        <v>1180</v>
      </c>
    </row>
    <row r="368" spans="1:10" x14ac:dyDescent="0.3">
      <c r="A368" s="9" t="s">
        <v>1277</v>
      </c>
      <c r="B368" s="10" t="s">
        <v>1278</v>
      </c>
      <c r="C368" s="10">
        <v>116</v>
      </c>
      <c r="D368" s="10">
        <v>22</v>
      </c>
      <c r="E368" s="10">
        <v>10.33</v>
      </c>
      <c r="F368" s="10">
        <v>2.13</v>
      </c>
      <c r="G368" s="10" t="s">
        <v>13</v>
      </c>
      <c r="H368" s="11">
        <v>2.5500000000000002E-3</v>
      </c>
      <c r="I368" s="11">
        <v>4.2799999999999998E-2</v>
      </c>
      <c r="J368" s="10" t="s">
        <v>1180</v>
      </c>
    </row>
    <row r="369" spans="1:10" x14ac:dyDescent="0.3">
      <c r="A369" s="9" t="s">
        <v>1279</v>
      </c>
      <c r="B369" s="10" t="s">
        <v>1280</v>
      </c>
      <c r="C369" s="10">
        <v>117</v>
      </c>
      <c r="D369" s="10">
        <v>22</v>
      </c>
      <c r="E369" s="10">
        <v>10.42</v>
      </c>
      <c r="F369" s="10">
        <v>2.11</v>
      </c>
      <c r="G369" s="10" t="s">
        <v>13</v>
      </c>
      <c r="H369" s="11">
        <v>2.6900000000000001E-3</v>
      </c>
      <c r="I369" s="11">
        <v>4.4699999999999997E-2</v>
      </c>
      <c r="J369" s="10" t="s">
        <v>1180</v>
      </c>
    </row>
    <row r="370" spans="1:10" x14ac:dyDescent="0.3">
      <c r="A370" s="9" t="s">
        <v>699</v>
      </c>
      <c r="B370" s="10" t="s">
        <v>700</v>
      </c>
      <c r="C370" s="10">
        <v>235</v>
      </c>
      <c r="D370" s="10">
        <v>42</v>
      </c>
      <c r="E370" s="10">
        <v>20.93</v>
      </c>
      <c r="F370" s="10">
        <v>2.0099999999999998</v>
      </c>
      <c r="G370" s="10" t="s">
        <v>13</v>
      </c>
      <c r="H370" s="11">
        <v>9.6000000000000002E-5</v>
      </c>
      <c r="I370" s="11">
        <v>2.4099999999999998E-3</v>
      </c>
      <c r="J370" s="10" t="s">
        <v>1180</v>
      </c>
    </row>
    <row r="371" spans="1:10" x14ac:dyDescent="0.3">
      <c r="A371" s="9" t="s">
        <v>1281</v>
      </c>
      <c r="B371" s="10" t="s">
        <v>1282</v>
      </c>
      <c r="C371" s="10">
        <v>545</v>
      </c>
      <c r="D371" s="10">
        <v>83</v>
      </c>
      <c r="E371" s="10">
        <v>48.54</v>
      </c>
      <c r="F371" s="10">
        <v>1.71</v>
      </c>
      <c r="G371" s="10" t="s">
        <v>13</v>
      </c>
      <c r="H371" s="11">
        <v>1.7E-5</v>
      </c>
      <c r="I371" s="11">
        <v>5.8100000000000003E-4</v>
      </c>
      <c r="J371" s="10" t="s">
        <v>1180</v>
      </c>
    </row>
    <row r="372" spans="1:10" x14ac:dyDescent="0.3">
      <c r="A372" s="9" t="s">
        <v>1283</v>
      </c>
      <c r="B372" s="10" t="s">
        <v>1284</v>
      </c>
      <c r="C372" s="10">
        <v>351</v>
      </c>
      <c r="D372" s="10">
        <v>51</v>
      </c>
      <c r="E372" s="10">
        <v>31.26</v>
      </c>
      <c r="F372" s="10">
        <v>1.63</v>
      </c>
      <c r="G372" s="10" t="s">
        <v>13</v>
      </c>
      <c r="H372" s="11">
        <v>1.74E-3</v>
      </c>
      <c r="I372" s="11">
        <v>3.15E-2</v>
      </c>
      <c r="J372" s="10" t="s">
        <v>1180</v>
      </c>
    </row>
    <row r="373" spans="1:10" x14ac:dyDescent="0.3">
      <c r="A373" s="9" t="s">
        <v>671</v>
      </c>
      <c r="B373" s="10" t="s">
        <v>672</v>
      </c>
      <c r="C373" s="10">
        <v>540</v>
      </c>
      <c r="D373" s="10">
        <v>75</v>
      </c>
      <c r="E373" s="10">
        <v>48.1</v>
      </c>
      <c r="F373" s="10">
        <v>1.56</v>
      </c>
      <c r="G373" s="10" t="s">
        <v>13</v>
      </c>
      <c r="H373" s="11">
        <v>5.8600000000000004E-4</v>
      </c>
      <c r="I373" s="11">
        <v>1.24E-2</v>
      </c>
      <c r="J373" s="10" t="s">
        <v>1180</v>
      </c>
    </row>
    <row r="374" spans="1:10" x14ac:dyDescent="0.3">
      <c r="E374" s="14"/>
      <c r="H374" s="14"/>
      <c r="I374" s="14"/>
    </row>
    <row r="375" spans="1:10" x14ac:dyDescent="0.3">
      <c r="E375" s="14"/>
      <c r="H375" s="14"/>
      <c r="I375" s="14"/>
    </row>
    <row r="376" spans="1:10" x14ac:dyDescent="0.3">
      <c r="E376" s="14"/>
      <c r="H376" s="14"/>
      <c r="I376" s="14"/>
    </row>
    <row r="377" spans="1:10" x14ac:dyDescent="0.3">
      <c r="E377" s="14"/>
      <c r="H377" s="14"/>
      <c r="I377" s="14"/>
    </row>
    <row r="378" spans="1:10" x14ac:dyDescent="0.3">
      <c r="E378" s="14"/>
      <c r="H378" s="14"/>
      <c r="I378" s="14"/>
    </row>
    <row r="379" spans="1:10" x14ac:dyDescent="0.3">
      <c r="E379" s="14"/>
      <c r="I379" s="14"/>
    </row>
    <row r="380" spans="1:10" x14ac:dyDescent="0.3">
      <c r="E380" s="14"/>
      <c r="H380" s="14"/>
      <c r="I380" s="14"/>
    </row>
    <row r="381" spans="1:10" x14ac:dyDescent="0.3">
      <c r="E381" s="14"/>
      <c r="I381" s="14"/>
    </row>
    <row r="382" spans="1:10" x14ac:dyDescent="0.3">
      <c r="E382" s="14"/>
    </row>
    <row r="383" spans="1:10" x14ac:dyDescent="0.3">
      <c r="E383" s="14"/>
    </row>
    <row r="384" spans="1:10" x14ac:dyDescent="0.3">
      <c r="E384" s="14"/>
    </row>
    <row r="387" spans="5:9" x14ac:dyDescent="0.3">
      <c r="E387" s="14"/>
      <c r="H387" s="14"/>
      <c r="I387" s="14"/>
    </row>
    <row r="388" spans="5:9" x14ac:dyDescent="0.3">
      <c r="E388" s="14"/>
      <c r="H388" s="14"/>
      <c r="I388" s="14"/>
    </row>
    <row r="389" spans="5:9" x14ac:dyDescent="0.3">
      <c r="E389" s="14"/>
      <c r="I389" s="14"/>
    </row>
    <row r="390" spans="5:9" x14ac:dyDescent="0.3">
      <c r="E390" s="14"/>
    </row>
    <row r="391" spans="5:9" x14ac:dyDescent="0.3">
      <c r="E391" s="14"/>
    </row>
    <row r="392" spans="5:9" x14ac:dyDescent="0.3">
      <c r="E392" s="14"/>
    </row>
    <row r="393" spans="5:9" x14ac:dyDescent="0.3">
      <c r="E393" s="14"/>
    </row>
    <row r="394" spans="5:9" x14ac:dyDescent="0.3">
      <c r="E394" s="14"/>
    </row>
    <row r="397" spans="5:9" x14ac:dyDescent="0.3">
      <c r="E397" s="14"/>
      <c r="H397" s="14"/>
      <c r="I397" s="14"/>
    </row>
    <row r="398" spans="5:9" x14ac:dyDescent="0.3">
      <c r="E398" s="14"/>
      <c r="H398" s="14"/>
      <c r="I398" s="14"/>
    </row>
    <row r="399" spans="5:9" x14ac:dyDescent="0.3">
      <c r="E399" s="14"/>
      <c r="I399" s="14"/>
    </row>
    <row r="400" spans="5:9" x14ac:dyDescent="0.3">
      <c r="E400" s="14"/>
      <c r="I400" s="14"/>
    </row>
    <row r="401" spans="5:9" x14ac:dyDescent="0.3">
      <c r="E401" s="14"/>
      <c r="I401" s="14"/>
    </row>
    <row r="402" spans="5:9" x14ac:dyDescent="0.3">
      <c r="E402" s="14"/>
    </row>
    <row r="403" spans="5:9" x14ac:dyDescent="0.3">
      <c r="E403" s="14"/>
    </row>
    <row r="404" spans="5:9" x14ac:dyDescent="0.3">
      <c r="E404" s="14"/>
    </row>
    <row r="405" spans="5:9" x14ac:dyDescent="0.3">
      <c r="E405" s="14"/>
    </row>
    <row r="409" spans="5:9" x14ac:dyDescent="0.3">
      <c r="E409" s="14"/>
      <c r="H409" s="14"/>
      <c r="I409" s="14"/>
    </row>
    <row r="410" spans="5:9" x14ac:dyDescent="0.3">
      <c r="E410" s="14"/>
      <c r="H410" s="14"/>
      <c r="I410" s="14"/>
    </row>
    <row r="411" spans="5:9" x14ac:dyDescent="0.3">
      <c r="E411" s="14"/>
    </row>
    <row r="412" spans="5:9" x14ac:dyDescent="0.3">
      <c r="E412" s="14"/>
      <c r="I412" s="14"/>
    </row>
    <row r="413" spans="5:9" x14ac:dyDescent="0.3">
      <c r="E413" s="14"/>
    </row>
    <row r="414" spans="5:9" x14ac:dyDescent="0.3">
      <c r="E414" s="14"/>
    </row>
    <row r="415" spans="5:9" x14ac:dyDescent="0.3">
      <c r="E415" s="14"/>
    </row>
    <row r="416" spans="5:9" x14ac:dyDescent="0.3">
      <c r="E416" s="14"/>
    </row>
    <row r="423" spans="5:9" x14ac:dyDescent="0.3">
      <c r="E423" s="14"/>
      <c r="H423" s="14"/>
      <c r="I423" s="14"/>
    </row>
    <row r="424" spans="5:9" x14ac:dyDescent="0.3">
      <c r="E424" s="14"/>
      <c r="H424" s="14"/>
      <c r="I424" s="14"/>
    </row>
    <row r="425" spans="5:9" x14ac:dyDescent="0.3">
      <c r="E425" s="14"/>
      <c r="H425" s="14"/>
      <c r="I425" s="14"/>
    </row>
    <row r="426" spans="5:9" x14ac:dyDescent="0.3">
      <c r="E426" s="14"/>
      <c r="H426" s="14"/>
      <c r="I426" s="14"/>
    </row>
    <row r="427" spans="5:9" x14ac:dyDescent="0.3">
      <c r="E427" s="14"/>
      <c r="H427" s="14"/>
      <c r="I427" s="14"/>
    </row>
    <row r="428" spans="5:9" x14ac:dyDescent="0.3">
      <c r="E428" s="14"/>
      <c r="I428" s="14"/>
    </row>
    <row r="429" spans="5:9" x14ac:dyDescent="0.3">
      <c r="E429" s="14"/>
    </row>
    <row r="430" spans="5:9" x14ac:dyDescent="0.3">
      <c r="E430" s="14"/>
      <c r="I430" s="14"/>
    </row>
    <row r="431" spans="5:9" x14ac:dyDescent="0.3">
      <c r="E431" s="14"/>
    </row>
    <row r="432" spans="5:9" x14ac:dyDescent="0.3">
      <c r="E432" s="14"/>
    </row>
    <row r="436" spans="5:9" x14ac:dyDescent="0.3">
      <c r="E436" s="14"/>
      <c r="H436" s="14"/>
      <c r="I436" s="14"/>
    </row>
    <row r="437" spans="5:9" x14ac:dyDescent="0.3">
      <c r="E437" s="14"/>
      <c r="H437" s="14"/>
      <c r="I437" s="14"/>
    </row>
    <row r="438" spans="5:9" x14ac:dyDescent="0.3">
      <c r="E438" s="14"/>
      <c r="H438" s="14"/>
      <c r="I438" s="14"/>
    </row>
    <row r="439" spans="5:9" x14ac:dyDescent="0.3">
      <c r="E439" s="14"/>
      <c r="H439" s="14"/>
      <c r="I439" s="14"/>
    </row>
    <row r="440" spans="5:9" x14ac:dyDescent="0.3">
      <c r="E440" s="14"/>
    </row>
    <row r="441" spans="5:9" x14ac:dyDescent="0.3">
      <c r="E441" s="14"/>
    </row>
    <row r="442" spans="5:9" x14ac:dyDescent="0.3">
      <c r="E442" s="14"/>
    </row>
    <row r="443" spans="5:9" x14ac:dyDescent="0.3">
      <c r="E443" s="14"/>
      <c r="I443" s="14"/>
    </row>
    <row r="444" spans="5:9" x14ac:dyDescent="0.3">
      <c r="E444" s="14"/>
    </row>
    <row r="445" spans="5:9" x14ac:dyDescent="0.3">
      <c r="E445" s="14"/>
    </row>
    <row r="448" spans="5:9" x14ac:dyDescent="0.3">
      <c r="E448" s="14"/>
      <c r="H448" s="14"/>
      <c r="I448" s="14"/>
    </row>
    <row r="449" spans="5:9" x14ac:dyDescent="0.3">
      <c r="E449" s="14"/>
      <c r="H449" s="14"/>
      <c r="I449" s="14"/>
    </row>
    <row r="450" spans="5:9" x14ac:dyDescent="0.3">
      <c r="E450" s="14"/>
      <c r="H450" s="14"/>
      <c r="I450" s="14"/>
    </row>
    <row r="451" spans="5:9" x14ac:dyDescent="0.3">
      <c r="E451" s="14"/>
      <c r="I451" s="14"/>
    </row>
    <row r="452" spans="5:9" x14ac:dyDescent="0.3">
      <c r="E452" s="14"/>
    </row>
    <row r="453" spans="5:9" x14ac:dyDescent="0.3">
      <c r="E453" s="14"/>
      <c r="I453" s="14"/>
    </row>
    <row r="454" spans="5:9" x14ac:dyDescent="0.3">
      <c r="E454" s="14"/>
    </row>
    <row r="455" spans="5:9" x14ac:dyDescent="0.3">
      <c r="E455" s="14"/>
    </row>
    <row r="456" spans="5:9" x14ac:dyDescent="0.3">
      <c r="E456" s="14"/>
    </row>
    <row r="466" spans="5:9" x14ac:dyDescent="0.3">
      <c r="E466" s="14"/>
      <c r="H466" s="14"/>
      <c r="I466" s="14"/>
    </row>
    <row r="467" spans="5:9" x14ac:dyDescent="0.3">
      <c r="E467" s="14"/>
      <c r="H467" s="14"/>
      <c r="I467" s="14"/>
    </row>
    <row r="468" spans="5:9" x14ac:dyDescent="0.3">
      <c r="E468" s="14"/>
    </row>
    <row r="469" spans="5:9" x14ac:dyDescent="0.3">
      <c r="E469" s="14"/>
      <c r="I469" s="14"/>
    </row>
    <row r="470" spans="5:9" x14ac:dyDescent="0.3">
      <c r="E470" s="14"/>
    </row>
    <row r="471" spans="5:9" x14ac:dyDescent="0.3">
      <c r="E471" s="14"/>
    </row>
    <row r="479" spans="5:9" x14ac:dyDescent="0.3">
      <c r="E479" s="14"/>
      <c r="H479" s="14"/>
      <c r="I479" s="14"/>
    </row>
    <row r="480" spans="5:9" x14ac:dyDescent="0.3">
      <c r="E480" s="14"/>
      <c r="I480" s="14"/>
    </row>
    <row r="481" spans="5:9" x14ac:dyDescent="0.3">
      <c r="E481" s="14"/>
    </row>
    <row r="482" spans="5:9" x14ac:dyDescent="0.3">
      <c r="E482" s="14"/>
      <c r="I482" s="14"/>
    </row>
    <row r="483" spans="5:9" x14ac:dyDescent="0.3">
      <c r="E483" s="14"/>
      <c r="I483" s="14"/>
    </row>
    <row r="484" spans="5:9" x14ac:dyDescent="0.3">
      <c r="E484" s="14"/>
      <c r="I484" s="14"/>
    </row>
    <row r="485" spans="5:9" x14ac:dyDescent="0.3">
      <c r="E485" s="14"/>
    </row>
    <row r="486" spans="5:9" x14ac:dyDescent="0.3">
      <c r="E486" s="14"/>
      <c r="I486" s="14"/>
    </row>
    <row r="487" spans="5:9" x14ac:dyDescent="0.3">
      <c r="E487" s="14"/>
    </row>
    <row r="488" spans="5:9" x14ac:dyDescent="0.3">
      <c r="E488" s="14"/>
    </row>
    <row r="489" spans="5:9" x14ac:dyDescent="0.3">
      <c r="E489" s="14"/>
    </row>
    <row r="490" spans="5:9" x14ac:dyDescent="0.3">
      <c r="E490" s="14"/>
    </row>
    <row r="491" spans="5:9" x14ac:dyDescent="0.3">
      <c r="E491" s="14"/>
    </row>
    <row r="495" spans="5:9" x14ac:dyDescent="0.3">
      <c r="E495" s="14"/>
      <c r="H495" s="14"/>
      <c r="I495" s="14"/>
    </row>
    <row r="496" spans="5:9" x14ac:dyDescent="0.3">
      <c r="E496" s="14"/>
      <c r="H496" s="14"/>
      <c r="I496" s="14"/>
    </row>
    <row r="497" spans="5:9" x14ac:dyDescent="0.3">
      <c r="E497" s="14"/>
      <c r="H497" s="14"/>
      <c r="I497" s="14"/>
    </row>
    <row r="498" spans="5:9" x14ac:dyDescent="0.3">
      <c r="E498" s="14"/>
      <c r="I498" s="14"/>
    </row>
    <row r="499" spans="5:9" x14ac:dyDescent="0.3">
      <c r="E499" s="14"/>
      <c r="I499" s="14"/>
    </row>
    <row r="500" spans="5:9" x14ac:dyDescent="0.3">
      <c r="E500" s="14"/>
      <c r="I500" s="14"/>
    </row>
    <row r="501" spans="5:9" x14ac:dyDescent="0.3">
      <c r="E501" s="14"/>
    </row>
    <row r="502" spans="5:9" x14ac:dyDescent="0.3">
      <c r="E502" s="14"/>
      <c r="I502" s="14"/>
    </row>
    <row r="503" spans="5:9" x14ac:dyDescent="0.3">
      <c r="E503" s="14"/>
    </row>
    <row r="504" spans="5:9" x14ac:dyDescent="0.3">
      <c r="E504" s="14"/>
    </row>
    <row r="505" spans="5:9" x14ac:dyDescent="0.3">
      <c r="E505" s="14"/>
    </row>
    <row r="506" spans="5:9" x14ac:dyDescent="0.3">
      <c r="E506" s="14"/>
    </row>
    <row r="507" spans="5:9" x14ac:dyDescent="0.3">
      <c r="E507" s="14"/>
    </row>
    <row r="515" spans="5:9" x14ac:dyDescent="0.3">
      <c r="E515" s="14"/>
      <c r="H515" s="14"/>
      <c r="I515" s="14"/>
    </row>
    <row r="516" spans="5:9" x14ac:dyDescent="0.3">
      <c r="E516" s="14"/>
      <c r="H516" s="14"/>
      <c r="I516" s="14"/>
    </row>
    <row r="517" spans="5:9" x14ac:dyDescent="0.3">
      <c r="E517" s="14"/>
      <c r="I517" s="14"/>
    </row>
    <row r="518" spans="5:9" x14ac:dyDescent="0.3">
      <c r="E518" s="14"/>
      <c r="I518" s="14"/>
    </row>
    <row r="519" spans="5:9" x14ac:dyDescent="0.3">
      <c r="E519" s="14"/>
    </row>
    <row r="520" spans="5:9" x14ac:dyDescent="0.3">
      <c r="E520" s="14"/>
    </row>
    <row r="521" spans="5:9" x14ac:dyDescent="0.3">
      <c r="E521" s="14"/>
    </row>
    <row r="529" spans="5:9" x14ac:dyDescent="0.3">
      <c r="E529" s="14"/>
      <c r="I529" s="14"/>
    </row>
    <row r="530" spans="5:9" x14ac:dyDescent="0.3">
      <c r="E530" s="14"/>
      <c r="I530" s="14"/>
    </row>
    <row r="531" spans="5:9" x14ac:dyDescent="0.3">
      <c r="E531" s="14"/>
      <c r="I531" s="14"/>
    </row>
    <row r="532" spans="5:9" x14ac:dyDescent="0.3">
      <c r="E532" s="14"/>
    </row>
    <row r="533" spans="5:9" x14ac:dyDescent="0.3">
      <c r="E533" s="14"/>
    </row>
    <row r="534" spans="5:9" x14ac:dyDescent="0.3">
      <c r="E534" s="14"/>
    </row>
    <row r="535" spans="5:9" x14ac:dyDescent="0.3">
      <c r="E535" s="14"/>
    </row>
    <row r="536" spans="5:9" x14ac:dyDescent="0.3">
      <c r="E536" s="14"/>
    </row>
    <row r="537" spans="5:9" x14ac:dyDescent="0.3">
      <c r="E537" s="14"/>
    </row>
    <row r="546" spans="5:9" x14ac:dyDescent="0.3">
      <c r="E546" s="14"/>
      <c r="H546" s="14"/>
      <c r="I546" s="14"/>
    </row>
    <row r="547" spans="5:9" x14ac:dyDescent="0.3">
      <c r="E547" s="14"/>
      <c r="H547" s="14"/>
      <c r="I547" s="14"/>
    </row>
    <row r="548" spans="5:9" x14ac:dyDescent="0.3">
      <c r="E548" s="14"/>
      <c r="I548" s="14"/>
    </row>
    <row r="549" spans="5:9" x14ac:dyDescent="0.3">
      <c r="E549" s="14"/>
      <c r="I549" s="14"/>
    </row>
    <row r="550" spans="5:9" x14ac:dyDescent="0.3">
      <c r="E550" s="14"/>
    </row>
    <row r="551" spans="5:9" x14ac:dyDescent="0.3">
      <c r="E551" s="14"/>
      <c r="I551" s="14"/>
    </row>
    <row r="552" spans="5:9" x14ac:dyDescent="0.3">
      <c r="E552" s="14"/>
    </row>
    <row r="553" spans="5:9" x14ac:dyDescent="0.3">
      <c r="E553" s="14"/>
    </row>
    <row r="554" spans="5:9" x14ac:dyDescent="0.3">
      <c r="E554" s="14"/>
    </row>
    <row r="555" spans="5:9" x14ac:dyDescent="0.3">
      <c r="E555" s="14"/>
    </row>
    <row r="556" spans="5:9" x14ac:dyDescent="0.3">
      <c r="E556" s="14"/>
    </row>
    <row r="569" spans="5:9" x14ac:dyDescent="0.3">
      <c r="E569" s="14"/>
      <c r="H569" s="14"/>
      <c r="I569" s="14"/>
    </row>
    <row r="570" spans="5:9" x14ac:dyDescent="0.3">
      <c r="E570" s="14"/>
      <c r="H570" s="14"/>
      <c r="I570" s="14"/>
    </row>
    <row r="571" spans="5:9" x14ac:dyDescent="0.3">
      <c r="E571" s="14"/>
      <c r="H571" s="14"/>
      <c r="I571" s="14"/>
    </row>
    <row r="572" spans="5:9" x14ac:dyDescent="0.3">
      <c r="E572" s="14"/>
    </row>
    <row r="573" spans="5:9" x14ac:dyDescent="0.3">
      <c r="E573" s="14"/>
    </row>
    <row r="574" spans="5:9" x14ac:dyDescent="0.3">
      <c r="E574" s="14"/>
    </row>
    <row r="575" spans="5:9" x14ac:dyDescent="0.3">
      <c r="E575" s="14"/>
    </row>
    <row r="576" spans="5:9" x14ac:dyDescent="0.3">
      <c r="E576" s="14"/>
    </row>
    <row r="585" spans="5:9" x14ac:dyDescent="0.3">
      <c r="E585" s="14"/>
      <c r="H585" s="14"/>
      <c r="I585" s="14"/>
    </row>
    <row r="586" spans="5:9" x14ac:dyDescent="0.3">
      <c r="E586" s="14"/>
      <c r="H586" s="14"/>
      <c r="I586" s="14"/>
    </row>
    <row r="587" spans="5:9" x14ac:dyDescent="0.3">
      <c r="E587" s="14"/>
      <c r="H587" s="14"/>
      <c r="I587" s="14"/>
    </row>
    <row r="588" spans="5:9" x14ac:dyDescent="0.3">
      <c r="E588" s="14"/>
      <c r="H588" s="14"/>
      <c r="I588" s="14"/>
    </row>
    <row r="589" spans="5:9" x14ac:dyDescent="0.3">
      <c r="E589" s="14"/>
      <c r="H589" s="14"/>
      <c r="I589" s="14"/>
    </row>
    <row r="590" spans="5:9" x14ac:dyDescent="0.3">
      <c r="E590" s="14"/>
      <c r="I590" s="14"/>
    </row>
    <row r="591" spans="5:9" x14ac:dyDescent="0.3">
      <c r="E591" s="14"/>
      <c r="H591" s="14"/>
      <c r="I591" s="14"/>
    </row>
    <row r="592" spans="5:9" x14ac:dyDescent="0.3">
      <c r="E592" s="14"/>
    </row>
    <row r="593" spans="5:9" x14ac:dyDescent="0.3">
      <c r="E593" s="14"/>
    </row>
    <row r="594" spans="5:9" x14ac:dyDescent="0.3">
      <c r="E594" s="14"/>
    </row>
    <row r="595" spans="5:9" x14ac:dyDescent="0.3">
      <c r="E595" s="14"/>
    </row>
    <row r="596" spans="5:9" x14ac:dyDescent="0.3">
      <c r="E596" s="14"/>
    </row>
    <row r="597" spans="5:9" x14ac:dyDescent="0.3">
      <c r="E597" s="14"/>
    </row>
    <row r="598" spans="5:9" x14ac:dyDescent="0.3">
      <c r="E598" s="14"/>
    </row>
    <row r="599" spans="5:9" x14ac:dyDescent="0.3">
      <c r="E599" s="14"/>
    </row>
    <row r="606" spans="5:9" x14ac:dyDescent="0.3">
      <c r="E606" s="14"/>
      <c r="I606" s="14"/>
    </row>
    <row r="607" spans="5:9" x14ac:dyDescent="0.3">
      <c r="E607" s="14"/>
      <c r="I607" s="14"/>
    </row>
    <row r="608" spans="5:9" x14ac:dyDescent="0.3">
      <c r="E608" s="14"/>
    </row>
    <row r="609" spans="5:9" x14ac:dyDescent="0.3">
      <c r="E609" s="14"/>
    </row>
    <row r="624" spans="5:9" x14ac:dyDescent="0.3">
      <c r="E624" s="14"/>
      <c r="H624" s="14"/>
      <c r="I624" s="14"/>
    </row>
    <row r="625" spans="5:9" x14ac:dyDescent="0.3">
      <c r="E625" s="14"/>
    </row>
    <row r="626" spans="5:9" x14ac:dyDescent="0.3">
      <c r="E626" s="14"/>
    </row>
    <row r="627" spans="5:9" x14ac:dyDescent="0.3">
      <c r="E627" s="14"/>
    </row>
    <row r="628" spans="5:9" x14ac:dyDescent="0.3">
      <c r="E628" s="14"/>
    </row>
    <row r="640" spans="5:9" x14ac:dyDescent="0.3">
      <c r="E640" s="14"/>
      <c r="H640" s="14"/>
      <c r="I640" s="14"/>
    </row>
    <row r="641" spans="5:9" x14ac:dyDescent="0.3">
      <c r="E641" s="14"/>
      <c r="I641" s="14"/>
    </row>
    <row r="642" spans="5:9" x14ac:dyDescent="0.3">
      <c r="E642" s="14"/>
    </row>
    <row r="643" spans="5:9" x14ac:dyDescent="0.3">
      <c r="E643" s="14"/>
      <c r="I643" s="14"/>
    </row>
    <row r="644" spans="5:9" x14ac:dyDescent="0.3">
      <c r="E644" s="14"/>
    </row>
    <row r="659" spans="5:9" x14ac:dyDescent="0.3">
      <c r="E659" s="14"/>
      <c r="H659" s="14"/>
      <c r="I659" s="14"/>
    </row>
    <row r="660" spans="5:9" x14ac:dyDescent="0.3">
      <c r="E660" s="14"/>
      <c r="I660" s="14"/>
    </row>
    <row r="661" spans="5:9" x14ac:dyDescent="0.3">
      <c r="E661" s="14"/>
      <c r="I661" s="14"/>
    </row>
    <row r="662" spans="5:9" x14ac:dyDescent="0.3">
      <c r="E662" s="14"/>
      <c r="I662" s="14"/>
    </row>
    <row r="663" spans="5:9" x14ac:dyDescent="0.3">
      <c r="E663" s="14"/>
    </row>
    <row r="664" spans="5:9" x14ac:dyDescent="0.3">
      <c r="E664" s="14"/>
    </row>
    <row r="665" spans="5:9" x14ac:dyDescent="0.3">
      <c r="E665" s="14"/>
    </row>
    <row r="666" spans="5:9" x14ac:dyDescent="0.3">
      <c r="E666" s="14"/>
    </row>
    <row r="667" spans="5:9" x14ac:dyDescent="0.3">
      <c r="E667" s="14"/>
    </row>
    <row r="668" spans="5:9" x14ac:dyDescent="0.3">
      <c r="E668" s="14"/>
    </row>
    <row r="669" spans="5:9" x14ac:dyDescent="0.3">
      <c r="E669" s="14"/>
    </row>
    <row r="683" spans="5:9" x14ac:dyDescent="0.3">
      <c r="E683" s="14"/>
      <c r="I683" s="14"/>
    </row>
    <row r="684" spans="5:9" x14ac:dyDescent="0.3">
      <c r="E684" s="14"/>
      <c r="I684" s="14"/>
    </row>
    <row r="685" spans="5:9" x14ac:dyDescent="0.3">
      <c r="E685" s="14"/>
    </row>
    <row r="686" spans="5:9" x14ac:dyDescent="0.3">
      <c r="E686" s="14"/>
    </row>
    <row r="687" spans="5:9" x14ac:dyDescent="0.3">
      <c r="E687" s="14"/>
    </row>
    <row r="688" spans="5:9" x14ac:dyDescent="0.3">
      <c r="E688" s="14"/>
    </row>
    <row r="689" spans="5:5" x14ac:dyDescent="0.3">
      <c r="E689" s="14"/>
    </row>
    <row r="690" spans="5:5" x14ac:dyDescent="0.3">
      <c r="E690" s="14"/>
    </row>
    <row r="705" spans="5:5" x14ac:dyDescent="0.3">
      <c r="E705" s="14"/>
    </row>
    <row r="706" spans="5:5" x14ac:dyDescent="0.3">
      <c r="E706" s="14"/>
    </row>
    <row r="707" spans="5:5" x14ac:dyDescent="0.3">
      <c r="E707" s="14"/>
    </row>
    <row r="708" spans="5:5" x14ac:dyDescent="0.3">
      <c r="E708" s="14"/>
    </row>
    <row r="709" spans="5:5" x14ac:dyDescent="0.3">
      <c r="E709" s="14"/>
    </row>
    <row r="710" spans="5:5" x14ac:dyDescent="0.3">
      <c r="E710" s="14"/>
    </row>
    <row r="711" spans="5:5" x14ac:dyDescent="0.3">
      <c r="E711" s="14"/>
    </row>
    <row r="712" spans="5:5" x14ac:dyDescent="0.3">
      <c r="E712" s="14"/>
    </row>
    <row r="713" spans="5:5" x14ac:dyDescent="0.3">
      <c r="E713" s="14"/>
    </row>
    <row r="714" spans="5:5" x14ac:dyDescent="0.3">
      <c r="E714" s="14"/>
    </row>
    <row r="715" spans="5:5" x14ac:dyDescent="0.3">
      <c r="E715" s="14"/>
    </row>
    <row r="745" spans="5:9" x14ac:dyDescent="0.3">
      <c r="E745" s="14"/>
    </row>
    <row r="746" spans="5:9" x14ac:dyDescent="0.3">
      <c r="E746" s="14"/>
    </row>
    <row r="747" spans="5:9" x14ac:dyDescent="0.3">
      <c r="E747" s="14"/>
      <c r="I747" s="14"/>
    </row>
    <row r="748" spans="5:9" x14ac:dyDescent="0.3">
      <c r="E748" s="14"/>
    </row>
    <row r="749" spans="5:9" x14ac:dyDescent="0.3">
      <c r="E749" s="14"/>
    </row>
    <row r="750" spans="5:9" x14ac:dyDescent="0.3">
      <c r="E750" s="14"/>
    </row>
    <row r="751" spans="5:9" x14ac:dyDescent="0.3">
      <c r="E751" s="14"/>
      <c r="I751" s="14"/>
    </row>
    <row r="752" spans="5:9" x14ac:dyDescent="0.3">
      <c r="E752" s="14"/>
    </row>
    <row r="753" spans="5:5" x14ac:dyDescent="0.3">
      <c r="E753" s="14"/>
    </row>
    <row r="754" spans="5:5" x14ac:dyDescent="0.3">
      <c r="E754" s="14"/>
    </row>
    <row r="755" spans="5:5" x14ac:dyDescent="0.3">
      <c r="E755" s="14"/>
    </row>
    <row r="756" spans="5:5" x14ac:dyDescent="0.3">
      <c r="E756" s="14"/>
    </row>
    <row r="757" spans="5:5" x14ac:dyDescent="0.3">
      <c r="E757" s="14"/>
    </row>
    <row r="758" spans="5:5" x14ac:dyDescent="0.3">
      <c r="E758" s="14"/>
    </row>
    <row r="781" spans="5:9" x14ac:dyDescent="0.3">
      <c r="E781" s="14"/>
      <c r="H781" s="14"/>
      <c r="I781" s="14"/>
    </row>
    <row r="782" spans="5:9" x14ac:dyDescent="0.3">
      <c r="E782" s="14"/>
      <c r="H782" s="14"/>
      <c r="I782" s="14"/>
    </row>
    <row r="783" spans="5:9" x14ac:dyDescent="0.3">
      <c r="E783" s="14"/>
      <c r="H783" s="14"/>
      <c r="I783" s="14"/>
    </row>
    <row r="784" spans="5:9" x14ac:dyDescent="0.3">
      <c r="E784" s="14"/>
      <c r="H784" s="14"/>
      <c r="I784" s="14"/>
    </row>
    <row r="785" spans="5:9" x14ac:dyDescent="0.3">
      <c r="E785" s="14"/>
      <c r="I785" s="14"/>
    </row>
    <row r="786" spans="5:9" x14ac:dyDescent="0.3">
      <c r="E786" s="14"/>
    </row>
    <row r="787" spans="5:9" x14ac:dyDescent="0.3">
      <c r="E787" s="14"/>
      <c r="I787" s="14"/>
    </row>
    <row r="788" spans="5:9" x14ac:dyDescent="0.3">
      <c r="E788" s="14"/>
      <c r="I788" s="14"/>
    </row>
    <row r="789" spans="5:9" x14ac:dyDescent="0.3">
      <c r="E789" s="14"/>
    </row>
    <row r="790" spans="5:9" x14ac:dyDescent="0.3">
      <c r="E790" s="14"/>
    </row>
    <row r="791" spans="5:9" x14ac:dyDescent="0.3">
      <c r="E791" s="14"/>
    </row>
    <row r="792" spans="5:9" x14ac:dyDescent="0.3">
      <c r="E792" s="14"/>
    </row>
    <row r="793" spans="5:9" x14ac:dyDescent="0.3">
      <c r="E793" s="14"/>
    </row>
    <row r="794" spans="5:9" x14ac:dyDescent="0.3">
      <c r="E794" s="14"/>
    </row>
    <row r="795" spans="5:9" x14ac:dyDescent="0.3">
      <c r="E795" s="14"/>
    </row>
    <row r="796" spans="5:9" x14ac:dyDescent="0.3">
      <c r="E796" s="14"/>
    </row>
    <row r="797" spans="5:9" x14ac:dyDescent="0.3">
      <c r="E797" s="14"/>
    </row>
    <row r="831" spans="5:9" x14ac:dyDescent="0.3">
      <c r="E831" s="14"/>
      <c r="I831" s="14"/>
    </row>
    <row r="832" spans="5:9" x14ac:dyDescent="0.3">
      <c r="E832" s="14"/>
    </row>
    <row r="833" spans="5:5" x14ac:dyDescent="0.3">
      <c r="E833" s="14"/>
    </row>
    <row r="834" spans="5:5" x14ac:dyDescent="0.3">
      <c r="E834" s="14"/>
    </row>
    <row r="835" spans="5:5" x14ac:dyDescent="0.3">
      <c r="E835" s="14"/>
    </row>
    <row r="836" spans="5:5" x14ac:dyDescent="0.3">
      <c r="E836" s="14"/>
    </row>
    <row r="837" spans="5:5" x14ac:dyDescent="0.3">
      <c r="E837" s="14"/>
    </row>
    <row r="838" spans="5:5" x14ac:dyDescent="0.3">
      <c r="E838" s="14"/>
    </row>
    <row r="839" spans="5:5" x14ac:dyDescent="0.3">
      <c r="E839" s="14"/>
    </row>
    <row r="840" spans="5:5" x14ac:dyDescent="0.3">
      <c r="E840" s="14"/>
    </row>
    <row r="841" spans="5:5" x14ac:dyDescent="0.3">
      <c r="E841" s="14"/>
    </row>
    <row r="867" spans="5:9" x14ac:dyDescent="0.3">
      <c r="E867" s="14"/>
      <c r="H867" s="14"/>
      <c r="I867" s="14"/>
    </row>
    <row r="868" spans="5:9" x14ac:dyDescent="0.3">
      <c r="E868" s="14"/>
      <c r="I868" s="14"/>
    </row>
    <row r="869" spans="5:9" x14ac:dyDescent="0.3">
      <c r="E869" s="14"/>
      <c r="I869" s="14"/>
    </row>
    <row r="870" spans="5:9" x14ac:dyDescent="0.3">
      <c r="E870" s="14"/>
    </row>
    <row r="871" spans="5:9" x14ac:dyDescent="0.3">
      <c r="E871" s="14"/>
    </row>
    <row r="872" spans="5:9" x14ac:dyDescent="0.3">
      <c r="E872" s="14"/>
    </row>
    <row r="873" spans="5:9" x14ac:dyDescent="0.3">
      <c r="E873" s="14"/>
    </row>
    <row r="874" spans="5:9" x14ac:dyDescent="0.3">
      <c r="E874" s="14"/>
    </row>
    <row r="875" spans="5:9" x14ac:dyDescent="0.3">
      <c r="E875" s="14"/>
    </row>
    <row r="876" spans="5:9" x14ac:dyDescent="0.3">
      <c r="E876" s="14"/>
    </row>
    <row r="877" spans="5:9" x14ac:dyDescent="0.3">
      <c r="E877" s="14"/>
    </row>
    <row r="878" spans="5:9" x14ac:dyDescent="0.3">
      <c r="E878" s="14"/>
    </row>
    <row r="879" spans="5:9" x14ac:dyDescent="0.3">
      <c r="E879" s="14"/>
    </row>
    <row r="880" spans="5:9" x14ac:dyDescent="0.3">
      <c r="E880" s="14"/>
    </row>
    <row r="881" spans="5:5" x14ac:dyDescent="0.3">
      <c r="E881" s="14"/>
    </row>
    <row r="914" spans="5:9" x14ac:dyDescent="0.3">
      <c r="E914" s="14"/>
      <c r="I914" s="14"/>
    </row>
    <row r="915" spans="5:9" x14ac:dyDescent="0.3">
      <c r="E915" s="14"/>
    </row>
    <row r="916" spans="5:9" x14ac:dyDescent="0.3">
      <c r="E916" s="14"/>
      <c r="I916" s="14"/>
    </row>
    <row r="917" spans="5:9" x14ac:dyDescent="0.3">
      <c r="E917" s="14"/>
    </row>
    <row r="918" spans="5:9" x14ac:dyDescent="0.3">
      <c r="E918" s="14"/>
    </row>
    <row r="919" spans="5:9" x14ac:dyDescent="0.3">
      <c r="E919" s="14"/>
    </row>
    <row r="920" spans="5:9" x14ac:dyDescent="0.3">
      <c r="E920" s="14"/>
    </row>
    <row r="921" spans="5:9" x14ac:dyDescent="0.3">
      <c r="E921" s="14"/>
    </row>
    <row r="922" spans="5:9" x14ac:dyDescent="0.3">
      <c r="E922" s="14"/>
    </row>
    <row r="923" spans="5:9" x14ac:dyDescent="0.3">
      <c r="E923" s="14"/>
    </row>
    <row r="924" spans="5:9" x14ac:dyDescent="0.3">
      <c r="E924" s="14"/>
      <c r="I924" s="14"/>
    </row>
    <row r="925" spans="5:9" x14ac:dyDescent="0.3">
      <c r="E925" s="14"/>
    </row>
    <row r="926" spans="5:9" x14ac:dyDescent="0.3">
      <c r="E926" s="14"/>
    </row>
    <row r="927" spans="5:9" x14ac:dyDescent="0.3">
      <c r="E927" s="14"/>
    </row>
    <row r="928" spans="5:9" x14ac:dyDescent="0.3">
      <c r="E928" s="14"/>
    </row>
    <row r="929" spans="5:5" x14ac:dyDescent="0.3">
      <c r="E929" s="14"/>
    </row>
    <row r="962" spans="5:9" x14ac:dyDescent="0.3">
      <c r="E962" s="14"/>
    </row>
    <row r="963" spans="5:9" x14ac:dyDescent="0.3">
      <c r="E963" s="14"/>
      <c r="I963" s="14"/>
    </row>
    <row r="964" spans="5:9" x14ac:dyDescent="0.3">
      <c r="E964" s="14"/>
    </row>
    <row r="965" spans="5:9" x14ac:dyDescent="0.3">
      <c r="E965" s="14"/>
    </row>
    <row r="966" spans="5:9" x14ac:dyDescent="0.3">
      <c r="E966" s="14"/>
    </row>
    <row r="967" spans="5:9" x14ac:dyDescent="0.3">
      <c r="E967" s="14"/>
    </row>
    <row r="968" spans="5:9" x14ac:dyDescent="0.3">
      <c r="E968" s="14"/>
    </row>
    <row r="969" spans="5:9" x14ac:dyDescent="0.3">
      <c r="E969" s="14"/>
    </row>
    <row r="970" spans="5:9" x14ac:dyDescent="0.3">
      <c r="E970" s="14"/>
      <c r="I970" s="14"/>
    </row>
    <row r="971" spans="5:9" x14ac:dyDescent="0.3">
      <c r="E971" s="14"/>
    </row>
    <row r="972" spans="5:9" x14ac:dyDescent="0.3">
      <c r="E972" s="14"/>
    </row>
    <row r="973" spans="5:9" x14ac:dyDescent="0.3">
      <c r="E973" s="14"/>
    </row>
    <row r="974" spans="5:9" x14ac:dyDescent="0.3">
      <c r="E974" s="14"/>
    </row>
    <row r="975" spans="5:9" x14ac:dyDescent="0.3">
      <c r="E975" s="14"/>
    </row>
    <row r="976" spans="5:9" x14ac:dyDescent="0.3">
      <c r="E976" s="14"/>
    </row>
    <row r="977" spans="5:5" x14ac:dyDescent="0.3">
      <c r="E977" s="14"/>
    </row>
    <row r="978" spans="5:5" x14ac:dyDescent="0.3">
      <c r="E978" s="14"/>
    </row>
    <row r="1026" spans="5:9" x14ac:dyDescent="0.3">
      <c r="E1026" s="14"/>
      <c r="I1026" s="14"/>
    </row>
    <row r="1027" spans="5:9" x14ac:dyDescent="0.3">
      <c r="E1027" s="14"/>
    </row>
    <row r="1028" spans="5:9" x14ac:dyDescent="0.3">
      <c r="E1028" s="14"/>
    </row>
    <row r="1029" spans="5:9" x14ac:dyDescent="0.3">
      <c r="E1029" s="14"/>
    </row>
    <row r="1030" spans="5:9" x14ac:dyDescent="0.3">
      <c r="E1030" s="14"/>
      <c r="I1030" s="14"/>
    </row>
    <row r="1031" spans="5:9" x14ac:dyDescent="0.3">
      <c r="E1031" s="14"/>
    </row>
    <row r="1032" spans="5:9" x14ac:dyDescent="0.3">
      <c r="E1032" s="14"/>
    </row>
    <row r="1033" spans="5:9" x14ac:dyDescent="0.3">
      <c r="E1033" s="14"/>
      <c r="I1033" s="14"/>
    </row>
    <row r="1034" spans="5:9" x14ac:dyDescent="0.3">
      <c r="E1034" s="14"/>
      <c r="I1034" s="14"/>
    </row>
    <row r="1035" spans="5:9" x14ac:dyDescent="0.3">
      <c r="E1035" s="14"/>
    </row>
    <row r="1036" spans="5:9" x14ac:dyDescent="0.3">
      <c r="E1036" s="14"/>
    </row>
    <row r="1037" spans="5:9" x14ac:dyDescent="0.3">
      <c r="E1037" s="14"/>
    </row>
    <row r="1038" spans="5:9" x14ac:dyDescent="0.3">
      <c r="E1038" s="14"/>
    </row>
    <row r="1039" spans="5:9" x14ac:dyDescent="0.3">
      <c r="E1039" s="14"/>
    </row>
    <row r="1040" spans="5:9" x14ac:dyDescent="0.3">
      <c r="E1040" s="14"/>
    </row>
    <row r="1041" spans="5:5" x14ac:dyDescent="0.3">
      <c r="E1041" s="14"/>
    </row>
    <row r="1042" spans="5:5" x14ac:dyDescent="0.3">
      <c r="E1042" s="14"/>
    </row>
    <row r="1043" spans="5:5" x14ac:dyDescent="0.3">
      <c r="E1043" s="14"/>
    </row>
    <row r="1044" spans="5:5" x14ac:dyDescent="0.3">
      <c r="E1044" s="14"/>
    </row>
    <row r="1092" spans="5:9" x14ac:dyDescent="0.3">
      <c r="E1092" s="14"/>
    </row>
    <row r="1093" spans="5:9" x14ac:dyDescent="0.3">
      <c r="E1093" s="14"/>
      <c r="I1093" s="14"/>
    </row>
    <row r="1094" spans="5:9" x14ac:dyDescent="0.3">
      <c r="E1094" s="14"/>
    </row>
    <row r="1095" spans="5:9" x14ac:dyDescent="0.3">
      <c r="E1095" s="14"/>
      <c r="I1095" s="14"/>
    </row>
    <row r="1096" spans="5:9" x14ac:dyDescent="0.3">
      <c r="E1096" s="14"/>
      <c r="I1096" s="14"/>
    </row>
    <row r="1097" spans="5:9" x14ac:dyDescent="0.3">
      <c r="E1097" s="14"/>
    </row>
    <row r="1098" spans="5:9" x14ac:dyDescent="0.3">
      <c r="E1098" s="14"/>
    </row>
    <row r="1099" spans="5:9" x14ac:dyDescent="0.3">
      <c r="E1099" s="14"/>
    </row>
    <row r="1100" spans="5:9" x14ac:dyDescent="0.3">
      <c r="E1100" s="14"/>
    </row>
    <row r="1101" spans="5:9" x14ac:dyDescent="0.3">
      <c r="E1101" s="14"/>
    </row>
    <row r="1102" spans="5:9" x14ac:dyDescent="0.3">
      <c r="E1102" s="14"/>
    </row>
    <row r="1103" spans="5:9" x14ac:dyDescent="0.3">
      <c r="E1103" s="14"/>
    </row>
    <row r="1158" spans="5:5" x14ac:dyDescent="0.3">
      <c r="E1158" s="14"/>
    </row>
    <row r="1159" spans="5:5" x14ac:dyDescent="0.3">
      <c r="E1159" s="14"/>
    </row>
    <row r="1160" spans="5:5" x14ac:dyDescent="0.3">
      <c r="E1160" s="14"/>
    </row>
    <row r="1161" spans="5:5" x14ac:dyDescent="0.3">
      <c r="E1161" s="14"/>
    </row>
    <row r="1162" spans="5:5" x14ac:dyDescent="0.3">
      <c r="E1162" s="14"/>
    </row>
    <row r="1163" spans="5:5" x14ac:dyDescent="0.3">
      <c r="E1163" s="14"/>
    </row>
    <row r="1164" spans="5:5" x14ac:dyDescent="0.3">
      <c r="E1164" s="14"/>
    </row>
    <row r="1230" spans="5:5" x14ac:dyDescent="0.3">
      <c r="E1230" s="14"/>
    </row>
    <row r="1231" spans="5:5" x14ac:dyDescent="0.3">
      <c r="E1231" s="14"/>
    </row>
    <row r="1232" spans="5:5" x14ac:dyDescent="0.3">
      <c r="E1232" s="14"/>
    </row>
    <row r="1233" spans="5:5" x14ac:dyDescent="0.3">
      <c r="E1233" s="14"/>
    </row>
    <row r="1234" spans="5:5" x14ac:dyDescent="0.3">
      <c r="E1234" s="14"/>
    </row>
    <row r="1235" spans="5:5" x14ac:dyDescent="0.3">
      <c r="E1235" s="14"/>
    </row>
    <row r="1236" spans="5:5" x14ac:dyDescent="0.3">
      <c r="E1236" s="14"/>
    </row>
    <row r="1237" spans="5:5" x14ac:dyDescent="0.3">
      <c r="E1237" s="14"/>
    </row>
    <row r="1238" spans="5:5" x14ac:dyDescent="0.3">
      <c r="E1238" s="14"/>
    </row>
  </sheetData>
  <conditionalFormatting sqref="F2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A308C3B-1BD2-4603-B202-2E44E5B747EA}</x14:id>
        </ext>
      </extLst>
    </cfRule>
  </conditionalFormatting>
  <conditionalFormatting sqref="F1:F1048576"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EB57D95-7ACC-4816-8CC9-36F3C1ED7D31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A308C3B-1BD2-4603-B202-2E44E5B747E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</xm:sqref>
        </x14:conditionalFormatting>
        <x14:conditionalFormatting xmlns:xm="http://schemas.microsoft.com/office/excel/2006/main">
          <x14:cfRule type="dataBar" id="{7EB57D95-7ACC-4816-8CC9-36F3C1ED7D31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F1:F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7a</vt:lpstr>
      <vt:lpstr>S7b</vt:lpstr>
    </vt:vector>
  </TitlesOfParts>
  <Company>Wageningen University and Resear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rooq, Muhammad</dc:creator>
  <cp:lastModifiedBy>Farooq, Muhammad</cp:lastModifiedBy>
  <dcterms:created xsi:type="dcterms:W3CDTF">2020-10-26T13:40:14Z</dcterms:created>
  <dcterms:modified xsi:type="dcterms:W3CDTF">2020-10-26T13:40:21Z</dcterms:modified>
</cp:coreProperties>
</file>